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228"/>
  <workbookPr defaultThemeVersion="166925"/>
  <mc:AlternateContent xmlns:mc="http://schemas.openxmlformats.org/markup-compatibility/2006">
    <mc:Choice Requires="x15">
      <x15ac:absPath xmlns:x15ac="http://schemas.microsoft.com/office/spreadsheetml/2010/11/ac" url="E:\LAB\Ocular Tuberculosis\Plan of Thesis\SAS Synopsis Print 81212\Paper WriteUP\Model Paper\Frontiers\Revised\Revision 2\"/>
    </mc:Choice>
  </mc:AlternateContent>
  <xr:revisionPtr revIDLastSave="0" documentId="13_ncr:1_{B3D0B80D-7C7D-4989-962D-73B781361335}" xr6:coauthVersionLast="34" xr6:coauthVersionMax="34" xr10:uidLastSave="{00000000-0000-0000-0000-000000000000}"/>
  <bookViews>
    <workbookView xWindow="0" yWindow="0" windowWidth="20490" windowHeight="7545" tabRatio="739" xr2:uid="{683032BC-B439-4774-ACA2-A6C5E2A9492E}"/>
  </bookViews>
  <sheets>
    <sheet name="Genes List" sheetId="3" r:id="rId1"/>
  </sheets>
  <calcPr calcId="179017" calcMode="manual"/>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010" uniqueCount="1784">
  <si>
    <t>Log FC ([Infected] Vs [Control])</t>
  </si>
  <si>
    <t>Rv2623</t>
  </si>
  <si>
    <t>Rv1738</t>
  </si>
  <si>
    <t>Rv3131</t>
  </si>
  <si>
    <t>Rv2032</t>
  </si>
  <si>
    <t>Rv0569</t>
  </si>
  <si>
    <t>Rv2031c</t>
  </si>
  <si>
    <t>Rv2007c</t>
  </si>
  <si>
    <t>Rv1996</t>
  </si>
  <si>
    <t>Rv3134c</t>
  </si>
  <si>
    <t>Rv3510c</t>
  </si>
  <si>
    <t>Rv2410c</t>
  </si>
  <si>
    <t>Rv3600c</t>
  </si>
  <si>
    <t>Rv3619c</t>
  </si>
  <si>
    <t>Rv1784</t>
  </si>
  <si>
    <t>Rv1459c</t>
  </si>
  <si>
    <t>Rv2005c</t>
  </si>
  <si>
    <t>Rv1539</t>
  </si>
  <si>
    <t>Rv1198</t>
  </si>
  <si>
    <t>Rv3395c</t>
  </si>
  <si>
    <t>Rv2039c</t>
  </si>
  <si>
    <t>Rv0488</t>
  </si>
  <si>
    <t>Rv2030c</t>
  </si>
  <si>
    <t>Rv0773c</t>
  </si>
  <si>
    <t>Rv3034c</t>
  </si>
  <si>
    <t>Rv1451</t>
  </si>
  <si>
    <t>Rv0724A</t>
  </si>
  <si>
    <t>Rv2115c</t>
  </si>
  <si>
    <t>Rv2628</t>
  </si>
  <si>
    <t>Rv3127</t>
  </si>
  <si>
    <t>Rv0253</t>
  </si>
  <si>
    <t>Rv0987</t>
  </si>
  <si>
    <t>Rv3812</t>
  </si>
  <si>
    <t>Rv3130c</t>
  </si>
  <si>
    <t>Rv2755c</t>
  </si>
  <si>
    <t>Rv0198c</t>
  </si>
  <si>
    <t>Rv3431c</t>
  </si>
  <si>
    <t>Rv0778</t>
  </si>
  <si>
    <t>Rv1197</t>
  </si>
  <si>
    <t>Rv3316</t>
  </si>
  <si>
    <t>Rv1602</t>
  </si>
  <si>
    <t>Rv3298c</t>
  </si>
  <si>
    <t>Rv3674c</t>
  </si>
  <si>
    <t>Rv0377</t>
  </si>
  <si>
    <t>Rv2528c</t>
  </si>
  <si>
    <t>Rv0840c</t>
  </si>
  <si>
    <t>Rv3620c</t>
  </si>
  <si>
    <t>Rv3665c</t>
  </si>
  <si>
    <t>Rv2411c</t>
  </si>
  <si>
    <t>Rv2627c</t>
  </si>
  <si>
    <t>Rv0438c</t>
  </si>
  <si>
    <t>Rv0126</t>
  </si>
  <si>
    <t>Rv0828c</t>
  </si>
  <si>
    <t>Rv0565c</t>
  </si>
  <si>
    <t>Rv3513c</t>
  </si>
  <si>
    <t>Rv0062</t>
  </si>
  <si>
    <t>Rv0106</t>
  </si>
  <si>
    <t>Rv0416</t>
  </si>
  <si>
    <t>Rv3143</t>
  </si>
  <si>
    <t>Rv2347c</t>
  </si>
  <si>
    <t>Rv0389</t>
  </si>
  <si>
    <t>Rv2372c</t>
  </si>
  <si>
    <t>Rv1661</t>
  </si>
  <si>
    <t>Rv0835</t>
  </si>
  <si>
    <t>Rv2835c</t>
  </si>
  <si>
    <t>Rv3230c</t>
  </si>
  <si>
    <t>Rv3435c</t>
  </si>
  <si>
    <t>Rv1182</t>
  </si>
  <si>
    <t>Rv0838</t>
  </si>
  <si>
    <t>Rv1803c</t>
  </si>
  <si>
    <t>Rv1455</t>
  </si>
  <si>
    <t>Rv0362</t>
  </si>
  <si>
    <t>Rv3197</t>
  </si>
  <si>
    <t>Rv2491</t>
  </si>
  <si>
    <t>Rv2899c</t>
  </si>
  <si>
    <t>Rv1343c</t>
  </si>
  <si>
    <t>Rv1662</t>
  </si>
  <si>
    <t>Rv1116A</t>
  </si>
  <si>
    <t>Rv2610c</t>
  </si>
  <si>
    <t>Rv0782</t>
  </si>
  <si>
    <t>Rv1412</t>
  </si>
  <si>
    <t>Rv3315c</t>
  </si>
  <si>
    <t>Rv1485</t>
  </si>
  <si>
    <t>Rv0088</t>
  </si>
  <si>
    <t>Rv0308</t>
  </si>
  <si>
    <t>Rv1059</t>
  </si>
  <si>
    <t>Rv2558</t>
  </si>
  <si>
    <t>Rv0697</t>
  </si>
  <si>
    <t>Rv2077A</t>
  </si>
  <si>
    <t>Rv1339</t>
  </si>
  <si>
    <t>Rv1548c</t>
  </si>
  <si>
    <t>Rv1563c</t>
  </si>
  <si>
    <t>Rv0736</t>
  </si>
  <si>
    <t>Rv0290</t>
  </si>
  <si>
    <t>Rv2833c</t>
  </si>
  <si>
    <t>Rv0144</t>
  </si>
  <si>
    <t>Rv0288</t>
  </si>
  <si>
    <t>Rv0869c</t>
  </si>
  <si>
    <t>Rv3359</t>
  </si>
  <si>
    <t>Rv1792</t>
  </si>
  <si>
    <t>Rv2262c</t>
  </si>
  <si>
    <t>Rv1514c</t>
  </si>
  <si>
    <t>Rv2356c</t>
  </si>
  <si>
    <t>Rv3632</t>
  </si>
  <si>
    <t>Rv1949c</t>
  </si>
  <si>
    <t>Rv1454c</t>
  </si>
  <si>
    <t>Rv1163</t>
  </si>
  <si>
    <t>Rv2369c</t>
  </si>
  <si>
    <t>Rv1213</t>
  </si>
  <si>
    <t>Rv2855</t>
  </si>
  <si>
    <t>Rv0236c</t>
  </si>
  <si>
    <t>Rv2275</t>
  </si>
  <si>
    <t>Rv0522</t>
  </si>
  <si>
    <t>Rv3020c</t>
  </si>
  <si>
    <t>Rv1813c</t>
  </si>
  <si>
    <t>Rv3195</t>
  </si>
  <si>
    <t>Rv1700</t>
  </si>
  <si>
    <t>Rv0673</t>
  </si>
  <si>
    <t>Rv3541c</t>
  </si>
  <si>
    <t>Rv2054</t>
  </si>
  <si>
    <t>Rv3158</t>
  </si>
  <si>
    <t>Rv1206</t>
  </si>
  <si>
    <t>Rv3392c</t>
  </si>
  <si>
    <t>Rv3313c</t>
  </si>
  <si>
    <t>Rv3351c</t>
  </si>
  <si>
    <t>Rv2608</t>
  </si>
  <si>
    <t>Rv2163c</t>
  </si>
  <si>
    <t>Rv1822</t>
  </si>
  <si>
    <t>Rv2699c</t>
  </si>
  <si>
    <t>Rv0929</t>
  </si>
  <si>
    <t>Rv1237</t>
  </si>
  <si>
    <t>Rv1195</t>
  </si>
  <si>
    <t>Rv1187</t>
  </si>
  <si>
    <t>Rv2920c</t>
  </si>
  <si>
    <t>Rv3914</t>
  </si>
  <si>
    <t>Rv3497c</t>
  </si>
  <si>
    <t>Rv0078</t>
  </si>
  <si>
    <t>Rv3900c</t>
  </si>
  <si>
    <t>Rv1523</t>
  </si>
  <si>
    <t>Rv1212c</t>
  </si>
  <si>
    <t>Rv0257</t>
  </si>
  <si>
    <t>Rv1749c</t>
  </si>
  <si>
    <t>Rv2057c</t>
  </si>
  <si>
    <t>Rv0116c</t>
  </si>
  <si>
    <t>Rv2022c</t>
  </si>
  <si>
    <t>Rv1038c</t>
  </si>
  <si>
    <t>Rv0794c</t>
  </si>
  <si>
    <t>Rv2846c</t>
  </si>
  <si>
    <t>Rv1765A</t>
  </si>
  <si>
    <t>Rv3393</t>
  </si>
  <si>
    <t>Rv3386</t>
  </si>
  <si>
    <t>Rv1335</t>
  </si>
  <si>
    <t>Rv2658c</t>
  </si>
  <si>
    <t>Rv2774c</t>
  </si>
  <si>
    <t>Rv0944</t>
  </si>
  <si>
    <t>Rv2747</t>
  </si>
  <si>
    <t>Rv3310</t>
  </si>
  <si>
    <t>Rv0240</t>
  </si>
  <si>
    <t>Rv1850</t>
  </si>
  <si>
    <t>Rv0276</t>
  </si>
  <si>
    <t>Rv1943c</t>
  </si>
  <si>
    <t>Rv3075c</t>
  </si>
  <si>
    <t>Rv1502</t>
  </si>
  <si>
    <t>Rv2288</t>
  </si>
  <si>
    <t>Rv1077</t>
  </si>
  <si>
    <t>Rv1671</t>
  </si>
  <si>
    <t>Rv2107</t>
  </si>
  <si>
    <t>Rv2569c</t>
  </si>
  <si>
    <t>Rv1248c</t>
  </si>
  <si>
    <t>Rv3454</t>
  </si>
  <si>
    <t>Rv3348,Rv3844</t>
  </si>
  <si>
    <t>Rv2626c</t>
  </si>
  <si>
    <t>Rv1238</t>
  </si>
  <si>
    <t>Rv0663</t>
  </si>
  <si>
    <t>Rv0412c</t>
  </si>
  <si>
    <t>Rv1651c</t>
  </si>
  <si>
    <t>Rv0434</t>
  </si>
  <si>
    <t>Rv2315c</t>
  </si>
  <si>
    <t>Rv2937</t>
  </si>
  <si>
    <t>MTB000056</t>
  </si>
  <si>
    <t>Rv0975c</t>
  </si>
  <si>
    <t>Rv0231</t>
  </si>
  <si>
    <t>Rv2867c</t>
  </si>
  <si>
    <t>Rv3562</t>
  </si>
  <si>
    <t>Rv0694</t>
  </si>
  <si>
    <t>Rv1793</t>
  </si>
  <si>
    <t>Rv3389c</t>
  </si>
  <si>
    <t>Rv0760c</t>
  </si>
  <si>
    <t>Rv1350</t>
  </si>
  <si>
    <t>Rv3377c</t>
  </si>
  <si>
    <t>Rv3199c</t>
  </si>
  <si>
    <t>Rv2346c</t>
  </si>
  <si>
    <t>Rv3824c</t>
  </si>
  <si>
    <t>Rv2459</t>
  </si>
  <si>
    <t>Rv3472</t>
  </si>
  <si>
    <t>Rv3008</t>
  </si>
  <si>
    <t>Rv3237c</t>
  </si>
  <si>
    <t>Rv3150</t>
  </si>
  <si>
    <t>Rv1534</t>
  </si>
  <si>
    <t>Rv2499c</t>
  </si>
  <si>
    <t>Rv3234c</t>
  </si>
  <si>
    <t>Rv2320c</t>
  </si>
  <si>
    <t>Rv1086</t>
  </si>
  <si>
    <t>Rv3638</t>
  </si>
  <si>
    <t>Rv1779c</t>
  </si>
  <si>
    <t>Rv1092c</t>
  </si>
  <si>
    <t>Rv2131c</t>
  </si>
  <si>
    <t>Rv1135A</t>
  </si>
  <si>
    <t>Rv0369c</t>
  </si>
  <si>
    <t>Rv1998c</t>
  </si>
  <si>
    <t>Rv1923</t>
  </si>
  <si>
    <t>Rv2940c</t>
  </si>
  <si>
    <t>Rv2349c</t>
  </si>
  <si>
    <t>Rv0614</t>
  </si>
  <si>
    <t>Rv2209</t>
  </si>
  <si>
    <t>Rv2148c</t>
  </si>
  <si>
    <t>Rv2176</t>
  </si>
  <si>
    <t>Rv3762c</t>
  </si>
  <si>
    <t>Rv3382c</t>
  </si>
  <si>
    <t>Rv0821c</t>
  </si>
  <si>
    <t>Rv3483c</t>
  </si>
  <si>
    <t>Rv0550c</t>
  </si>
  <si>
    <t>Rv3630</t>
  </si>
  <si>
    <t>Rv2162c</t>
  </si>
  <si>
    <t>MTB000023</t>
  </si>
  <si>
    <t>Rv3565</t>
  </si>
  <si>
    <t>Rv3383c</t>
  </si>
  <si>
    <t>Rv0195</t>
  </si>
  <si>
    <t>Rv3869</t>
  </si>
  <si>
    <t>Rv1116</t>
  </si>
  <si>
    <t>Rv1579c</t>
  </si>
  <si>
    <t>Rv1424c</t>
  </si>
  <si>
    <t>Rv2841c</t>
  </si>
  <si>
    <t>Rv0370c</t>
  </si>
  <si>
    <t>Rv0493c</t>
  </si>
  <si>
    <t>Rv3399</t>
  </si>
  <si>
    <t>Rv2669</t>
  </si>
  <si>
    <t>Rv1736c</t>
  </si>
  <si>
    <t>Rv1537</t>
  </si>
  <si>
    <t>Rv0572c</t>
  </si>
  <si>
    <t>Rv3901c</t>
  </si>
  <si>
    <t>Rv0320</t>
  </si>
  <si>
    <t>Rv0114</t>
  </si>
  <si>
    <t>Rv3098c</t>
  </si>
  <si>
    <t>Rv3892c</t>
  </si>
  <si>
    <t>Rv3445c</t>
  </si>
  <si>
    <t>Rv1621c</t>
  </si>
  <si>
    <t>Rv3356c</t>
  </si>
  <si>
    <t>Rv0117</t>
  </si>
  <si>
    <t>Rv0769</t>
  </si>
  <si>
    <t>Rv1281c</t>
  </si>
  <si>
    <t>Rv0133</t>
  </si>
  <si>
    <t>Rv3233c</t>
  </si>
  <si>
    <t>Rv1733c</t>
  </si>
  <si>
    <t>Rv3875</t>
  </si>
  <si>
    <t>Rv0095c</t>
  </si>
  <si>
    <t>Rv1730c</t>
  </si>
  <si>
    <t>Rv3292</t>
  </si>
  <si>
    <t>Rv1780</t>
  </si>
  <si>
    <t>Rv1535</t>
  </si>
  <si>
    <t>Rv0202c</t>
  </si>
  <si>
    <t>Rv0740</t>
  </si>
  <si>
    <t>Rv0482</t>
  </si>
  <si>
    <t>Rv3311</t>
  </si>
  <si>
    <t>Rv0194</t>
  </si>
  <si>
    <t>Rv3894c</t>
  </si>
  <si>
    <t>Rv3165c</t>
  </si>
  <si>
    <t>Rv0013</t>
  </si>
  <si>
    <t>Rv1001</t>
  </si>
  <si>
    <t>Rv0567</t>
  </si>
  <si>
    <t>Rv2070c</t>
  </si>
  <si>
    <t>Rv1527c</t>
  </si>
  <si>
    <t>Rv2403c</t>
  </si>
  <si>
    <t>Rv1280c</t>
  </si>
  <si>
    <t>Rv2023c</t>
  </si>
  <si>
    <t>Rv0123</t>
  </si>
  <si>
    <t>Rv3168</t>
  </si>
  <si>
    <t>Rv2530c</t>
  </si>
  <si>
    <t>Rv0622</t>
  </si>
  <si>
    <t>Rv1680</t>
  </si>
  <si>
    <t>Rv2152c</t>
  </si>
  <si>
    <t>Rv0259c</t>
  </si>
  <si>
    <t>Rv0593</t>
  </si>
  <si>
    <t>Rv1494</t>
  </si>
  <si>
    <t>Rv0067c</t>
  </si>
  <si>
    <t>Rv2154c</t>
  </si>
  <si>
    <t>Rv0830</t>
  </si>
  <si>
    <t>Rv2583c</t>
  </si>
  <si>
    <t>Rv2078</t>
  </si>
  <si>
    <t>Rv3069</t>
  </si>
  <si>
    <t>Rv3700c</t>
  </si>
  <si>
    <t>Rv0766c</t>
  </si>
  <si>
    <t>Rv1418</t>
  </si>
  <si>
    <t>Rv0695</t>
  </si>
  <si>
    <t>Rv1833c</t>
  </si>
  <si>
    <t>Rv3324A</t>
  </si>
  <si>
    <t>Rv1164</t>
  </si>
  <si>
    <t>Rv1228</t>
  </si>
  <si>
    <t>Rv2786c</t>
  </si>
  <si>
    <t>Rv1559</t>
  </si>
  <si>
    <t>Rv1144</t>
  </si>
  <si>
    <t>Rv1683</t>
  </si>
  <si>
    <t>Rv3032</t>
  </si>
  <si>
    <t>Rv0930</t>
  </si>
  <si>
    <t>Rv0003</t>
  </si>
  <si>
    <t>Rv1645c</t>
  </si>
  <si>
    <t>Rv1789</t>
  </si>
  <si>
    <t>Rv0356c</t>
  </si>
  <si>
    <t>Rv2737c</t>
  </si>
  <si>
    <t>Rv2943</t>
  </si>
  <si>
    <t>Rv3229c</t>
  </si>
  <si>
    <t>Rv1101c</t>
  </si>
  <si>
    <t>Rv0907</t>
  </si>
  <si>
    <t>Rv0621</t>
  </si>
  <si>
    <t>Rv3261</t>
  </si>
  <si>
    <t>Rv1513</t>
  </si>
  <si>
    <t>Rv2695</t>
  </si>
  <si>
    <t>Rv3591c</t>
  </si>
  <si>
    <t>Rv1725c</t>
  </si>
  <si>
    <t>Rv3265c</t>
  </si>
  <si>
    <t>MTB000040</t>
  </si>
  <si>
    <t>Rv3173c</t>
  </si>
  <si>
    <t>Rv2382c</t>
  </si>
  <si>
    <t>Rv3068c</t>
  </si>
  <si>
    <t>Rv3685c</t>
  </si>
  <si>
    <t>Rv2409c</t>
  </si>
  <si>
    <t>Rv1838c</t>
  </si>
  <si>
    <t>Rv1829</t>
  </si>
  <si>
    <t>Rv2395</t>
  </si>
  <si>
    <t>Rv2612c</t>
  </si>
  <si>
    <t>Rv0777</t>
  </si>
  <si>
    <t>Rv2417c</t>
  </si>
  <si>
    <t>Rv3830c</t>
  </si>
  <si>
    <t>Rv2931</t>
  </si>
  <si>
    <t>Rv1782</t>
  </si>
  <si>
    <t>Rv3096</t>
  </si>
  <si>
    <t>Rv1670</t>
  </si>
  <si>
    <t>Rv0556</t>
  </si>
  <si>
    <t>Rv3239c</t>
  </si>
  <si>
    <t>Rv2402</t>
  </si>
  <si>
    <t>Rv1273c</t>
  </si>
  <si>
    <t>Rv2247</t>
  </si>
  <si>
    <t>Rv0531</t>
  </si>
  <si>
    <t>Rv0038</t>
  </si>
  <si>
    <t>Rv0064A</t>
  </si>
  <si>
    <t>Rv3891c</t>
  </si>
  <si>
    <t>Rv1940</t>
  </si>
  <si>
    <t>Rv1609</t>
  </si>
  <si>
    <t>Rv1312</t>
  </si>
  <si>
    <t>Rv1734c</t>
  </si>
  <si>
    <t>Rv0274</t>
  </si>
  <si>
    <t>Rv2142A</t>
  </si>
  <si>
    <t>Rv1429</t>
  </si>
  <si>
    <t>Rv3016</t>
  </si>
  <si>
    <t>Rv3781</t>
  </si>
  <si>
    <t>Rv0491</t>
  </si>
  <si>
    <t>Rv2686c</t>
  </si>
  <si>
    <t>Rv3791</t>
  </si>
  <si>
    <t>Rv2405</t>
  </si>
  <si>
    <t>Rv1675c</t>
  </si>
  <si>
    <t>Rv0473</t>
  </si>
  <si>
    <t>Rv2063</t>
  </si>
  <si>
    <t>Rv1159A</t>
  </si>
  <si>
    <t>MTB000065</t>
  </si>
  <si>
    <t>Rv3362c</t>
  </si>
  <si>
    <t>Rv0042c</t>
  </si>
  <si>
    <t>Rv2751</t>
  </si>
  <si>
    <t>Rv1027c</t>
  </si>
  <si>
    <t>Rv1526c</t>
  </si>
  <si>
    <t>Rv0785</t>
  </si>
  <si>
    <t>Rv1326c</t>
  </si>
  <si>
    <t>Rv0376c</t>
  </si>
  <si>
    <t>Rv2084</t>
  </si>
  <si>
    <t>Rv3082c</t>
  </si>
  <si>
    <t>Rv2425c</t>
  </si>
  <si>
    <t>Rv0284</t>
  </si>
  <si>
    <t>Rv3777</t>
  </si>
  <si>
    <t>Rv0816c</t>
  </si>
  <si>
    <t>Rv1515c</t>
  </si>
  <si>
    <t>Rv1529</t>
  </si>
  <si>
    <t>Rv0492A</t>
  </si>
  <si>
    <t>Rv0819</t>
  </si>
  <si>
    <t>Rv2698</t>
  </si>
  <si>
    <t>Rv1547</t>
  </si>
  <si>
    <t>Rv1613</t>
  </si>
  <si>
    <t>Rv2717c</t>
  </si>
  <si>
    <t>Rv3248c</t>
  </si>
  <si>
    <t>Rv0080</t>
  </si>
  <si>
    <t>Rv1196</t>
  </si>
  <si>
    <t>Rv2328</t>
  </si>
  <si>
    <t>Rv2721c</t>
  </si>
  <si>
    <t>Rv3722c</t>
  </si>
  <si>
    <t>Rv2340c</t>
  </si>
  <si>
    <t>Rv0517</t>
  </si>
  <si>
    <t>Rv0344c</t>
  </si>
  <si>
    <t>Rv2175c</t>
  </si>
  <si>
    <t>MTB000061</t>
  </si>
  <si>
    <t>Rv2604c</t>
  </si>
  <si>
    <t>Rv1104</t>
  </si>
  <si>
    <t>Rv2418c</t>
  </si>
  <si>
    <t>Rv1844c</t>
  </si>
  <si>
    <t>Rv2914c</t>
  </si>
  <si>
    <t>Rv3346c</t>
  </si>
  <si>
    <t>Rv2913c</t>
  </si>
  <si>
    <t>Rv2389c</t>
  </si>
  <si>
    <t>Rv0836c</t>
  </si>
  <si>
    <t>Rv1619</t>
  </si>
  <si>
    <t>Rv0955</t>
  </si>
  <si>
    <t>Rv2585c</t>
  </si>
  <si>
    <t>Rv3085</t>
  </si>
  <si>
    <t>Rv2668</t>
  </si>
  <si>
    <t>Rv2631</t>
  </si>
  <si>
    <t>Rv1161</t>
  </si>
  <si>
    <t>Rv2522c</t>
  </si>
  <si>
    <t>Rv3876</t>
  </si>
  <si>
    <t>Rv3139</t>
  </si>
  <si>
    <t>Rv3364c</t>
  </si>
  <si>
    <t>Rv2309A</t>
  </si>
  <si>
    <t>Rv1479</t>
  </si>
  <si>
    <t>Rv2196</t>
  </si>
  <si>
    <t>Rv2769c</t>
  </si>
  <si>
    <t>Rv1331</t>
  </si>
  <si>
    <t>Rv2550c</t>
  </si>
  <si>
    <t>Rv3000</t>
  </si>
  <si>
    <t>Rv0560c</t>
  </si>
  <si>
    <t>Rv2427A</t>
  </si>
  <si>
    <t>Rv1935c</t>
  </si>
  <si>
    <t>Rv2071c</t>
  </si>
  <si>
    <t>Rv0551c</t>
  </si>
  <si>
    <t>Rv0855</t>
  </si>
  <si>
    <t>Rv3887c</t>
  </si>
  <si>
    <t>Rv0041</t>
  </si>
  <si>
    <t>Rv1673c</t>
  </si>
  <si>
    <t>Rv1712</t>
  </si>
  <si>
    <t>MTB000024</t>
  </si>
  <si>
    <t>MTB000022</t>
  </si>
  <si>
    <t>Rv2263</t>
  </si>
  <si>
    <t>Rv1125</t>
  </si>
  <si>
    <t>Rv1139c</t>
  </si>
  <si>
    <t>Rv2934</t>
  </si>
  <si>
    <t>Rv0427c</t>
  </si>
  <si>
    <t>Rv2684</t>
  </si>
  <si>
    <t>Rv2625c</t>
  </si>
  <si>
    <t>Rv3885c</t>
  </si>
  <si>
    <t>Rv3133c</t>
  </si>
  <si>
    <t>Rv0079</t>
  </si>
  <si>
    <t>Rv1735c</t>
  </si>
  <si>
    <t>Rv2563</t>
  </si>
  <si>
    <t>Rv1846c</t>
  </si>
  <si>
    <t>Rv0669c</t>
  </si>
  <si>
    <t>Rv3212</t>
  </si>
  <si>
    <t>Rv0287</t>
  </si>
  <si>
    <t>Rv0903c</t>
  </si>
  <si>
    <t>Rv2474c</t>
  </si>
  <si>
    <t>Rv3563</t>
  </si>
  <si>
    <t>Rv0112</t>
  </si>
  <si>
    <t>Rv0806c</t>
  </si>
  <si>
    <t>Rv2478c</t>
  </si>
  <si>
    <t>Rv3238c</t>
  </si>
  <si>
    <t>Rv2724c</t>
  </si>
  <si>
    <t>Rv0772</t>
  </si>
  <si>
    <t>Rv1807</t>
  </si>
  <si>
    <t>Rv1136</t>
  </si>
  <si>
    <t>Rv3672c</t>
  </si>
  <si>
    <t>Rv1581c</t>
  </si>
  <si>
    <t>Rv3404c</t>
  </si>
  <si>
    <t>Rv3575c</t>
  </si>
  <si>
    <t>Rv0089</t>
  </si>
  <si>
    <t>Rv2894c</t>
  </si>
  <si>
    <t>Rv2375</t>
  </si>
  <si>
    <t>Rv2683</t>
  </si>
  <si>
    <t>Rv2002</t>
  </si>
  <si>
    <t>Rv1797</t>
  </si>
  <si>
    <t>Rv1658</t>
  </si>
  <si>
    <t>Rv0261c</t>
  </si>
  <si>
    <t>Rv3024c</t>
  </si>
  <si>
    <t>Rv2239c</t>
  </si>
  <si>
    <t>MTB000057</t>
  </si>
  <si>
    <t>Rv0802c</t>
  </si>
  <si>
    <t>Rv1765c</t>
  </si>
  <si>
    <t>Rv0659c</t>
  </si>
  <si>
    <t>Rv2318</t>
  </si>
  <si>
    <t>Rv3612c</t>
  </si>
  <si>
    <t>Rv2004c</t>
  </si>
  <si>
    <t>Rv3027c</t>
  </si>
  <si>
    <t>Rv1193</t>
  </si>
  <si>
    <t>Rv0729</t>
  </si>
  <si>
    <t>Rv3141</t>
  </si>
  <si>
    <t>Rv1843c</t>
  </si>
  <si>
    <t>Rv1650</t>
  </si>
  <si>
    <t>Rv1953</t>
  </si>
  <si>
    <t>Rv2777c</t>
  </si>
  <si>
    <t>Rv1162</t>
  </si>
  <si>
    <t>Rv0173</t>
  </si>
  <si>
    <t>Rv0965c</t>
  </si>
  <si>
    <t>Rv3759c</t>
  </si>
  <si>
    <t>Rv2352c</t>
  </si>
  <si>
    <t>Rv2108</t>
  </si>
  <si>
    <t>Rv3635</t>
  </si>
  <si>
    <t>Rv0174</t>
  </si>
  <si>
    <t>Rv1055</t>
  </si>
  <si>
    <t>Rv0285</t>
  </si>
  <si>
    <t>Rv0619</t>
  </si>
  <si>
    <t>Rv3655c</t>
  </si>
  <si>
    <t>Rv0574c</t>
  </si>
  <si>
    <t>Rv3506</t>
  </si>
  <si>
    <t>Rv2863</t>
  </si>
  <si>
    <t>Rv2581c</t>
  </si>
  <si>
    <t>Rv0644c</t>
  </si>
  <si>
    <t>Rv1714</t>
  </si>
  <si>
    <t>Rv0392c</t>
  </si>
  <si>
    <t>Rv2570</t>
  </si>
  <si>
    <t>Rv2834c</t>
  </si>
  <si>
    <t>Rv1388</t>
  </si>
  <si>
    <t>Rv0745</t>
  </si>
  <si>
    <t>Rv1965</t>
  </si>
  <si>
    <t>Rv1640c</t>
  </si>
  <si>
    <t>Rv1695</t>
  </si>
  <si>
    <t>Rv2701c</t>
  </si>
  <si>
    <t>Rv0809</t>
  </si>
  <si>
    <t>Rv3880c</t>
  </si>
  <si>
    <t>Rv2322c</t>
  </si>
  <si>
    <t>Rv0118c</t>
  </si>
  <si>
    <t>Rv1380</t>
  </si>
  <si>
    <t>Rv0307c</t>
  </si>
  <si>
    <t>Rv2038c</t>
  </si>
  <si>
    <t>Rv2705c</t>
  </si>
  <si>
    <t>Rv2864c</t>
  </si>
  <si>
    <t>Rv3904c</t>
  </si>
  <si>
    <t>Rv0571c</t>
  </si>
  <si>
    <t>Rv1836c</t>
  </si>
  <si>
    <t>Rv2862A</t>
  </si>
  <si>
    <t>Rv2357c</t>
  </si>
  <si>
    <t>Rv0798c</t>
  </si>
  <si>
    <t>Rv3360</t>
  </si>
  <si>
    <t>MTB000069</t>
  </si>
  <si>
    <t>Rv3564</t>
  </si>
  <si>
    <t>Rv2398c</t>
  </si>
  <si>
    <t>Rv3799c</t>
  </si>
  <si>
    <t>Rv1071c</t>
  </si>
  <si>
    <t>Rv1788</t>
  </si>
  <si>
    <t>Rv1205</t>
  </si>
  <si>
    <t>MTB000076</t>
  </si>
  <si>
    <t>Rv3255c</t>
  </si>
  <si>
    <t>Rv1656</t>
  </si>
  <si>
    <t>Rv3305c</t>
  </si>
  <si>
    <t>Rv2041c</t>
  </si>
  <si>
    <t>Rv2869c</t>
  </si>
  <si>
    <t>Rv1633</t>
  </si>
  <si>
    <t>Rv0654</t>
  </si>
  <si>
    <t>Rv3397c</t>
  </si>
  <si>
    <t>Rv0573c</t>
  </si>
  <si>
    <t>Rv3203</t>
  </si>
  <si>
    <t>Rv3033</t>
  </si>
  <si>
    <t>Rv2518c</t>
  </si>
  <si>
    <t>Rv2172c</t>
  </si>
  <si>
    <t>Rv0961</t>
  </si>
  <si>
    <t>Rv3401</t>
  </si>
  <si>
    <t>Rv0132c</t>
  </si>
  <si>
    <t>Rv0193c</t>
  </si>
  <si>
    <t>Rv0325</t>
  </si>
  <si>
    <t>Rv3847</t>
  </si>
  <si>
    <t>Rv2618</t>
  </si>
  <si>
    <t>Rv3714c</t>
  </si>
  <si>
    <t>Rv0436c</t>
  </si>
  <si>
    <t>Rv3409c</t>
  </si>
  <si>
    <t>Rv2891</t>
  </si>
  <si>
    <t>Rv0373c</t>
  </si>
  <si>
    <t>MTB000063</t>
  </si>
  <si>
    <t>Rv2066</t>
  </si>
  <si>
    <t>Rv2260</t>
  </si>
  <si>
    <t>Rv0072</t>
  </si>
  <si>
    <t>Rv1230c</t>
  </si>
  <si>
    <t>Rv1046c</t>
  </si>
  <si>
    <t>Rv3507</t>
  </si>
  <si>
    <t>Rv1457c</t>
  </si>
  <si>
    <t>Rv2450c</t>
  </si>
  <si>
    <t>Rv3663c</t>
  </si>
  <si>
    <t>Rv2099c</t>
  </si>
  <si>
    <t>Rv2672</t>
  </si>
  <si>
    <t>Rv1452c</t>
  </si>
  <si>
    <t>Rv3851</t>
  </si>
  <si>
    <t>Rv1396c</t>
  </si>
  <si>
    <t>Rv0631c</t>
  </si>
  <si>
    <t>Rv3340</t>
  </si>
  <si>
    <t>Rv2844</t>
  </si>
  <si>
    <t>Rv2056c</t>
  </si>
  <si>
    <t>Rv0775</t>
  </si>
  <si>
    <t>Rv2541</t>
  </si>
  <si>
    <t>Rv2601</t>
  </si>
  <si>
    <t>Rv2490c</t>
  </si>
  <si>
    <t>Rv0279c</t>
  </si>
  <si>
    <t>Rv0746</t>
  </si>
  <si>
    <t>Rv2793c</t>
  </si>
  <si>
    <t>Rv3419c</t>
  </si>
  <si>
    <t>Rv3566A</t>
  </si>
  <si>
    <t>Rv2736c</t>
  </si>
  <si>
    <t>Rv1845c</t>
  </si>
  <si>
    <t>Rv1518</t>
  </si>
  <si>
    <t>Rv2487c</t>
  </si>
  <si>
    <t>Rv1540</t>
  </si>
  <si>
    <t>Rv0323c</t>
  </si>
  <si>
    <t>Rv0741</t>
  </si>
  <si>
    <t>Rv0649</t>
  </si>
  <si>
    <t>Rv2414c</t>
  </si>
  <si>
    <t>Rv1752</t>
  </si>
  <si>
    <t>Rv1445c</t>
  </si>
  <si>
    <t>Rv0149</t>
  </si>
  <si>
    <t>Rv1441c</t>
  </si>
  <si>
    <t>Rv1456c</t>
  </si>
  <si>
    <t>Rv3654c</t>
  </si>
  <si>
    <t>Rv1993c</t>
  </si>
  <si>
    <t>Rv2238c</t>
  </si>
  <si>
    <t>Rv2646</t>
  </si>
  <si>
    <t>Rv0388c</t>
  </si>
  <si>
    <t>Rv3344c</t>
  </si>
  <si>
    <t>Rv2760c</t>
  </si>
  <si>
    <t>Rv0422c</t>
  </si>
  <si>
    <t>Rv1907c</t>
  </si>
  <si>
    <t>Rv3119</t>
  </si>
  <si>
    <t>Rv2249c</t>
  </si>
  <si>
    <t>MTB000034</t>
  </si>
  <si>
    <t>MTB000033</t>
  </si>
  <si>
    <t>Rv0468</t>
  </si>
  <si>
    <t>MTB000052</t>
  </si>
  <si>
    <t>Rv2828A</t>
  </si>
  <si>
    <t>Rv3667</t>
  </si>
  <si>
    <t>Rv3590c</t>
  </si>
  <si>
    <t>Rv1142c</t>
  </si>
  <si>
    <t>Rv2677c</t>
  </si>
  <si>
    <t>Rv2292c</t>
  </si>
  <si>
    <t>Rv0044c</t>
  </si>
  <si>
    <t>Rv3088</t>
  </si>
  <si>
    <t>Rv2652c</t>
  </si>
  <si>
    <t>Rv2203</t>
  </si>
  <si>
    <t>Rv2885c</t>
  </si>
  <si>
    <t>Rv3500c</t>
  </si>
  <si>
    <t>Rv2803</t>
  </si>
  <si>
    <t>Rv0823c</t>
  </si>
  <si>
    <t>Rv0381c</t>
  </si>
  <si>
    <t>Rv0626</t>
  </si>
  <si>
    <t>Rv1962c</t>
  </si>
  <si>
    <t>Rv3444c</t>
  </si>
  <si>
    <t>Rv1646</t>
  </si>
  <si>
    <t>Rv1799</t>
  </si>
  <si>
    <t>Rv2688c</t>
  </si>
  <si>
    <t>Rv2283</t>
  </si>
  <si>
    <t>Rv2295</t>
  </si>
  <si>
    <t>Rv2079</t>
  </si>
  <si>
    <t>Rv0295c</t>
  </si>
  <si>
    <t>Rv2235</t>
  </si>
  <si>
    <t>Rv0677c</t>
  </si>
  <si>
    <t>Rv2638</t>
  </si>
  <si>
    <t>Rv0579</t>
  </si>
  <si>
    <t>Rv2591</t>
  </si>
  <si>
    <t>Rv0870c</t>
  </si>
  <si>
    <t>Rv2301</t>
  </si>
  <si>
    <t>Rv1768</t>
  </si>
  <si>
    <t>Rv1158c</t>
  </si>
  <si>
    <t>Rv3488</t>
  </si>
  <si>
    <t>Rv2265</t>
  </si>
  <si>
    <t>Rv2820c</t>
  </si>
  <si>
    <t>Rv3459c</t>
  </si>
  <si>
    <t>Rv1450c</t>
  </si>
  <si>
    <t>Rv1972</t>
  </si>
  <si>
    <t>Rv3769</t>
  </si>
  <si>
    <t>Rv0807</t>
  </si>
  <si>
    <t>Rv1496</t>
  </si>
  <si>
    <t>Rv0070c</t>
  </si>
  <si>
    <t>Rv2467</t>
  </si>
  <si>
    <t>Rv2290</t>
  </si>
  <si>
    <t>Rv1997</t>
  </si>
  <si>
    <t>Rv3188</t>
  </si>
  <si>
    <t>Rv0548c</t>
  </si>
  <si>
    <t>Rv3194c</t>
  </si>
  <si>
    <t>Rv3707c</t>
  </si>
  <si>
    <t>Rv3808c</t>
  </si>
  <si>
    <t>Rv1233c</t>
  </si>
  <si>
    <t>Rv3418c</t>
  </si>
  <si>
    <t>Rv3180c</t>
  </si>
  <si>
    <t>Rv3712</t>
  </si>
  <si>
    <t>Rv2999</t>
  </si>
  <si>
    <t>Rv0197</t>
  </si>
  <si>
    <t>Rv2100</t>
  </si>
  <si>
    <t>Rv1971</t>
  </si>
  <si>
    <t>Rv1329c</t>
  </si>
  <si>
    <t>Rv2091c</t>
  </si>
  <si>
    <t>Rv3462c</t>
  </si>
  <si>
    <t>Rv0764c</t>
  </si>
  <si>
    <t>Rv3721c</t>
  </si>
  <si>
    <t>Rv1607</t>
  </si>
  <si>
    <t>Rv2653c</t>
  </si>
  <si>
    <t>Rv1243c</t>
  </si>
  <si>
    <t>Rv1314c</t>
  </si>
  <si>
    <t>Rv0411c</t>
  </si>
  <si>
    <t>Rv3279c</t>
  </si>
  <si>
    <t>Rv2782c</t>
  </si>
  <si>
    <t>Rv0580c</t>
  </si>
  <si>
    <t>Rv2305</t>
  </si>
  <si>
    <t>Rv0578c</t>
  </si>
  <si>
    <t>Rv3622c</t>
  </si>
  <si>
    <t>Rv2875</t>
  </si>
  <si>
    <t>Rv2573</t>
  </si>
  <si>
    <t>Rv2692</t>
  </si>
  <si>
    <t>Rv3697c</t>
  </si>
  <si>
    <t>Rv1094</t>
  </si>
  <si>
    <t>Rv3269</t>
  </si>
  <si>
    <t>Rv1354c</t>
  </si>
  <si>
    <t>Rv0698</t>
  </si>
  <si>
    <t>Rv3599c</t>
  </si>
  <si>
    <t>Rv2797c</t>
  </si>
  <si>
    <t>Rv3770c</t>
  </si>
  <si>
    <t>Rv3621c</t>
  </si>
  <si>
    <t>Rv0728c</t>
  </si>
  <si>
    <t>Rv3673c</t>
  </si>
  <si>
    <t>Rv2986c</t>
  </si>
  <si>
    <t>Rv0561c</t>
  </si>
  <si>
    <t>Rv2406c</t>
  </si>
  <si>
    <t>Rv1684</t>
  </si>
  <si>
    <t>Rv2994</t>
  </si>
  <si>
    <t>Rv3746c</t>
  </si>
  <si>
    <t>Rv0169</t>
  </si>
  <si>
    <t>Rv0442c</t>
  </si>
  <si>
    <t>Rv2493</t>
  </si>
  <si>
    <t>Rv3586</t>
  </si>
  <si>
    <t>Rv2571c</t>
  </si>
  <si>
    <t>Rv1204c</t>
  </si>
  <si>
    <t>Rv2537c</t>
  </si>
  <si>
    <t>Rv2255c</t>
  </si>
  <si>
    <t>Rv1383</t>
  </si>
  <si>
    <t>Rv2917</t>
  </si>
  <si>
    <t>Rv1994c</t>
  </si>
  <si>
    <t>Rv1910c</t>
  </si>
  <si>
    <t>Rv1758</t>
  </si>
  <si>
    <t>Rv2063A</t>
  </si>
  <si>
    <t>Rv1240</t>
  </si>
  <si>
    <t>Rv0904c</t>
  </si>
  <si>
    <t>Rv1373</t>
  </si>
  <si>
    <t>Rv3813c</t>
  </si>
  <si>
    <t>Rv2240c</t>
  </si>
  <si>
    <t>Rv1435c</t>
  </si>
  <si>
    <t>Rv3861</t>
  </si>
  <si>
    <t>Rv2179c</t>
  </si>
  <si>
    <t>Rv1853</t>
  </si>
  <si>
    <t>Rv2564</t>
  </si>
  <si>
    <t>Rv0395</t>
  </si>
  <si>
    <t>Rv1839c</t>
  </si>
  <si>
    <t>Rv3802c</t>
  </si>
  <si>
    <t>Rv2874</t>
  </si>
  <si>
    <t>Rv3329</t>
  </si>
  <si>
    <t>Rv3765c</t>
  </si>
  <si>
    <t>Rv0538</t>
  </si>
  <si>
    <t>Rv1231c</t>
  </si>
  <si>
    <t>Rv3695</t>
  </si>
  <si>
    <t>Rv3456c</t>
  </si>
  <si>
    <t>Rv1801</t>
  </si>
  <si>
    <t>Rv1555</t>
  </si>
  <si>
    <t>Rv0336</t>
  </si>
  <si>
    <t>Rv2460c</t>
  </si>
  <si>
    <t>Rv0071</t>
  </si>
  <si>
    <t>Rv3872</t>
  </si>
  <si>
    <t>Rv2310</t>
  </si>
  <si>
    <t>Rv2153c</t>
  </si>
  <si>
    <t>Rv2962c</t>
  </si>
  <si>
    <t>Rv0478</t>
  </si>
  <si>
    <t>Rv3850</t>
  </si>
  <si>
    <t>Rv0368c</t>
  </si>
  <si>
    <t>Rv0510</t>
  </si>
  <si>
    <t>Rv2333c</t>
  </si>
  <si>
    <t>Rv3471c</t>
  </si>
  <si>
    <t>Rv2643</t>
  </si>
  <si>
    <t>Rv2306B</t>
  </si>
  <si>
    <t>Rv0872c</t>
  </si>
  <si>
    <t>Rv0271c</t>
  </si>
  <si>
    <t>Rv2898c</t>
  </si>
  <si>
    <t>Rv2046</t>
  </si>
  <si>
    <t>Rv1426c</t>
  </si>
  <si>
    <t>Rv2772c</t>
  </si>
  <si>
    <t>Rv1755c</t>
  </si>
  <si>
    <t>Rv2503c</t>
  </si>
  <si>
    <t>Rv1017c</t>
  </si>
  <si>
    <t>Rv3122</t>
  </si>
  <si>
    <t>Rv1552</t>
  </si>
  <si>
    <t>Rv3160c</t>
  </si>
  <si>
    <t>Rv0848</t>
  </si>
  <si>
    <t>Rv1011</t>
  </si>
  <si>
    <t>Rv0592</t>
  </si>
  <si>
    <t>Rv1168c</t>
  </si>
  <si>
    <t>Rv2775</t>
  </si>
  <si>
    <t>Rv0187</t>
  </si>
  <si>
    <t>Rv0322</t>
  </si>
  <si>
    <t>Rv2192c</t>
  </si>
  <si>
    <t>Rv3235</t>
  </si>
  <si>
    <t>Rv0515</t>
  </si>
  <si>
    <t>Rv3147</t>
  </si>
  <si>
    <t>Rv0588</t>
  </si>
  <si>
    <t>Rv1867</t>
  </si>
  <si>
    <t>Rv2221c</t>
  </si>
  <si>
    <t>Rv1723</t>
  </si>
  <si>
    <t>Rv1378c</t>
  </si>
  <si>
    <t>Rv0245</t>
  </si>
  <si>
    <t>Rv2118c</t>
  </si>
  <si>
    <t>Rv3653</t>
  </si>
  <si>
    <t>Rv2753c</t>
  </si>
  <si>
    <t>Rv2792c</t>
  </si>
  <si>
    <t>Rv2392</t>
  </si>
  <si>
    <t>Rv1790</t>
  </si>
  <si>
    <t>Rv0192A</t>
  </si>
  <si>
    <t>Rv0306</t>
  </si>
  <si>
    <t>Rv1466</t>
  </si>
  <si>
    <t>Rv2621c</t>
  </si>
  <si>
    <t>Rv1401</t>
  </si>
  <si>
    <t>Rv1262c</t>
  </si>
  <si>
    <t>Rv3176c</t>
  </si>
  <si>
    <t>Rv1676</t>
  </si>
  <si>
    <t>Rv2980</t>
  </si>
  <si>
    <t>Rv0129c</t>
  </si>
  <si>
    <t>Rv1872c</t>
  </si>
  <si>
    <t>Rv1771</t>
  </si>
  <si>
    <t>Rv2095c</t>
  </si>
  <si>
    <t>Rv0456c</t>
  </si>
  <si>
    <t>Rv3845</t>
  </si>
  <si>
    <t>Rv3376</t>
  </si>
  <si>
    <t>Rv0034</t>
  </si>
  <si>
    <t>Rv0696</t>
  </si>
  <si>
    <t>Rv3161c</t>
  </si>
  <si>
    <t>Rv2796c</t>
  </si>
  <si>
    <t>Rv3271c</t>
  </si>
  <si>
    <t>Rv0448c</t>
  </si>
  <si>
    <t>Rv1860</t>
  </si>
  <si>
    <t>Rv1069c</t>
  </si>
  <si>
    <t>Rv1291c</t>
  </si>
  <si>
    <t>Rv1481</t>
  </si>
  <si>
    <t>Rv2086</t>
  </si>
  <si>
    <t>Rv1879</t>
  </si>
  <si>
    <t>Rv0378</t>
  </si>
  <si>
    <t>Rv1630</t>
  </si>
  <si>
    <t>Rv1588c</t>
  </si>
  <si>
    <t>Rv3430c</t>
  </si>
  <si>
    <t>Rv2551c</t>
  </si>
  <si>
    <t>Rv3760</t>
  </si>
  <si>
    <t>Rv0959A</t>
  </si>
  <si>
    <t>Rv1744c</t>
  </si>
  <si>
    <t>Rv2273</t>
  </si>
  <si>
    <t>Rv2393</t>
  </si>
  <si>
    <t>Rv1271c</t>
  </si>
  <si>
    <t>Rv0402c</t>
  </si>
  <si>
    <t>Rv2449c</t>
  </si>
  <si>
    <t>Rv3839</t>
  </si>
  <si>
    <t>Rv0518</t>
  </si>
  <si>
    <t>Rv1389</t>
  </si>
  <si>
    <t>Rv2553c</t>
  </si>
  <si>
    <t>Rv1005c</t>
  </si>
  <si>
    <t>Rv1226c</t>
  </si>
  <si>
    <t>Rv3706c</t>
  </si>
  <si>
    <t>Rv3657c</t>
  </si>
  <si>
    <t>Rv0837c</t>
  </si>
  <si>
    <t>Rv3796</t>
  </si>
  <si>
    <t>Rv2472</t>
  </si>
  <si>
    <t>Rv0720</t>
  </si>
  <si>
    <t>Rv2191</t>
  </si>
  <si>
    <t>Rv2396</t>
  </si>
  <si>
    <t>Rv3579c</t>
  </si>
  <si>
    <t>Rv1967</t>
  </si>
  <si>
    <t>Rv1137c</t>
  </si>
  <si>
    <t>Rv1591</t>
  </si>
  <si>
    <t>Rv0200</t>
  </si>
  <si>
    <t>Rv1963c</t>
  </si>
  <si>
    <t>Rv2408</t>
  </si>
  <si>
    <t>Rv3910</t>
  </si>
  <si>
    <t>MTB000046</t>
  </si>
  <si>
    <t>Rv0756c</t>
  </si>
  <si>
    <t>Rv2529</t>
  </si>
  <si>
    <t>Rv1946c</t>
  </si>
  <si>
    <t>Rv2827c</t>
  </si>
  <si>
    <t>Rv1597</t>
  </si>
  <si>
    <t>Rv2294</t>
  </si>
  <si>
    <t>Rv1504c</t>
  </si>
  <si>
    <t>MTB000019</t>
  </si>
  <si>
    <t>Rv3120</t>
  </si>
  <si>
    <t>Rv2194</t>
  </si>
  <si>
    <t>Rv3207c</t>
  </si>
  <si>
    <t>Rv1225c</t>
  </si>
  <si>
    <t>Rv1982A</t>
  </si>
  <si>
    <t>Rv3582c</t>
  </si>
  <si>
    <t>Rv3911</t>
  </si>
  <si>
    <t>Rv1678</t>
  </si>
  <si>
    <t>Rv1737c</t>
  </si>
  <si>
    <t>Rv1990c</t>
  </si>
  <si>
    <t>Rv0462</t>
  </si>
  <si>
    <t>Rv2557</t>
  </si>
  <si>
    <t>Rv0564c</t>
  </si>
  <si>
    <t>Rv2674</t>
  </si>
  <si>
    <t>Rv2321c</t>
  </si>
  <si>
    <t>Rv1178</t>
  </si>
  <si>
    <t>Rv3534c</t>
  </si>
  <si>
    <t>Rv1759c</t>
  </si>
  <si>
    <t>Rv3103c</t>
  </si>
  <si>
    <t>Rv3350c</t>
  </si>
  <si>
    <t>Rv1111c</t>
  </si>
  <si>
    <t>Rv3905c</t>
  </si>
  <si>
    <t>Rv0316</t>
  </si>
  <si>
    <t>Rv0685</t>
  </si>
  <si>
    <t>Rv2983</t>
  </si>
  <si>
    <t>Rv3795</t>
  </si>
  <si>
    <t>Rv3299c</t>
  </si>
  <si>
    <t>Rv2126c</t>
  </si>
  <si>
    <t>Rv1571</t>
  </si>
  <si>
    <t>Rv0979A</t>
  </si>
  <si>
    <t>Rv0397</t>
  </si>
  <si>
    <t>MTB000062</t>
  </si>
  <si>
    <t>Rv0087</t>
  </si>
  <si>
    <t>Rv2469c</t>
  </si>
  <si>
    <t>Rv3823c</t>
  </si>
  <si>
    <t>Rv3232c</t>
  </si>
  <si>
    <t>Rv2082</t>
  </si>
  <si>
    <t>Rv1026</t>
  </si>
  <si>
    <t>Rv1992c</t>
  </si>
  <si>
    <t>Rv3807c</t>
  </si>
  <si>
    <t>Rv3065</t>
  </si>
  <si>
    <t>Rv2104c</t>
  </si>
  <si>
    <t>Rv1884c</t>
  </si>
  <si>
    <t>Rv1528c</t>
  </si>
  <si>
    <t>Rv1081c</t>
  </si>
  <si>
    <t>Rv3634c</t>
  </si>
  <si>
    <t>Rv1808</t>
  </si>
  <si>
    <t>Rv2776c</t>
  </si>
  <si>
    <t>Rv0759c</t>
  </si>
  <si>
    <t>Rv0613c</t>
  </si>
  <si>
    <t>Rv3581c</t>
  </si>
  <si>
    <t>Rv0185</t>
  </si>
  <si>
    <t>Rv3726</t>
  </si>
  <si>
    <t>Rv0883c</t>
  </si>
  <si>
    <t>Rv3287c</t>
  </si>
  <si>
    <t>Rv1344</t>
  </si>
  <si>
    <t>Rv1065</t>
  </si>
  <si>
    <t>Rv2916c</t>
  </si>
  <si>
    <t>Rv1541c</t>
  </si>
  <si>
    <t>Rv1930c</t>
  </si>
  <si>
    <t>Rv2280</t>
  </si>
  <si>
    <t>Rv0689c</t>
  </si>
  <si>
    <t>MTB000055</t>
  </si>
  <si>
    <t>Rv3416</t>
  </si>
  <si>
    <t>Rv3012c</t>
  </si>
  <si>
    <t>Rv2413c</t>
  </si>
  <si>
    <t>Rv3789</t>
  </si>
  <si>
    <t>Rv3896c</t>
  </si>
  <si>
    <t>Rv3149</t>
  </si>
  <si>
    <t>Rv2014</t>
  </si>
  <si>
    <t>Rv1954c</t>
  </si>
  <si>
    <t>Rv3154</t>
  </si>
  <si>
    <t>Rv1556</t>
  </si>
  <si>
    <t>Rv1146</t>
  </si>
  <si>
    <t>Rv0297</t>
  </si>
  <si>
    <t>Rv3004</t>
  </si>
  <si>
    <t>Rv0343</t>
  </si>
  <si>
    <t>Rv1642</t>
  </si>
  <si>
    <t>Rv3384c</t>
  </si>
  <si>
    <t>Rv2971</t>
  </si>
  <si>
    <t>Rv2896c</t>
  </si>
  <si>
    <t>Rv3328c</t>
  </si>
  <si>
    <t>Rv1166</t>
  </si>
  <si>
    <t>Rv1341</t>
  </si>
  <si>
    <t>Rv3303c</t>
  </si>
  <si>
    <t>Rv3446c</t>
  </si>
  <si>
    <t>Rv3699</t>
  </si>
  <si>
    <t>Rv1325c</t>
  </si>
  <si>
    <t>Rv1704c</t>
  </si>
  <si>
    <t>Rv0115</t>
  </si>
  <si>
    <t>Rv3164c</t>
  </si>
  <si>
    <t>Rv0085</t>
  </si>
  <si>
    <t>Rv0793</t>
  </si>
  <si>
    <t>Rv0230c</t>
  </si>
  <si>
    <t>Rv3656c</t>
  </si>
  <si>
    <t>Rv1175c</t>
  </si>
  <si>
    <t>Rv0502</t>
  </si>
  <si>
    <t>Rv1288</t>
  </si>
  <si>
    <t>Rv0292</t>
  </si>
  <si>
    <t>Rv0049</t>
  </si>
  <si>
    <t>Rv0433</t>
  </si>
  <si>
    <t>Rv3403c</t>
  </si>
  <si>
    <t>Rv0879c</t>
  </si>
  <si>
    <t>MTB000035</t>
  </si>
  <si>
    <t>Rv0232</t>
  </si>
  <si>
    <t>Rv0700</t>
  </si>
  <si>
    <t>Rv3091</t>
  </si>
  <si>
    <t>Rv1393c</t>
  </si>
  <si>
    <t>Rv2341</t>
  </si>
  <si>
    <t>Rv2829c</t>
  </si>
  <si>
    <t>Rv0990c</t>
  </si>
  <si>
    <t>Rv3067</t>
  </si>
  <si>
    <t>Rv1578c</t>
  </si>
  <si>
    <t>Rv0382c</t>
  </si>
  <si>
    <t>Rv2028c</t>
  </si>
  <si>
    <t>Rv2422</t>
  </si>
  <si>
    <t>Rv1952</t>
  </si>
  <si>
    <t>Rv0953c</t>
  </si>
  <si>
    <t>Rv2572c</t>
  </si>
  <si>
    <t>Rv0602c</t>
  </si>
  <si>
    <t>Rv0379</t>
  </si>
  <si>
    <t>Rv3365c</t>
  </si>
  <si>
    <t>Rv3070</t>
  </si>
  <si>
    <t>Rv0902c</t>
  </si>
  <si>
    <t>Rv3433c</t>
  </si>
  <si>
    <t>Rv1826</t>
  </si>
  <si>
    <t>Rv1576c</t>
  </si>
  <si>
    <t>Rv2687c</t>
  </si>
  <si>
    <t>Rv3480c</t>
  </si>
  <si>
    <t>Rv2181</t>
  </si>
  <si>
    <t>Rv1129c</t>
  </si>
  <si>
    <t>Rv0312</t>
  </si>
  <si>
    <t>Rv2361c</t>
  </si>
  <si>
    <t>Rv3740c</t>
  </si>
  <si>
    <t>Rv3806c</t>
  </si>
  <si>
    <t>Rv3677c</t>
  </si>
  <si>
    <t>Rv2324</t>
  </si>
  <si>
    <t>Rv1750c</t>
  </si>
  <si>
    <t>Rv3527</t>
  </si>
  <si>
    <t>Rv3155</t>
  </si>
  <si>
    <t>Rv0832</t>
  </si>
  <si>
    <t>Rv0039c</t>
  </si>
  <si>
    <t>Rv1075c</t>
  </si>
  <si>
    <t>Rv0463</t>
  </si>
  <si>
    <t>Rv1364c</t>
  </si>
  <si>
    <t>Rv3183</t>
  </si>
  <si>
    <t>Rv3748</t>
  </si>
  <si>
    <t>Rv3833</t>
  </si>
  <si>
    <t>Rv3135</t>
  </si>
  <si>
    <t>Rv0851c</t>
  </si>
  <si>
    <t>Rv2716</t>
  </si>
  <si>
    <t>Rv1512</t>
  </si>
  <si>
    <t>Rv2661c</t>
  </si>
  <si>
    <t>Rv2286c</t>
  </si>
  <si>
    <t>Rv1367c</t>
  </si>
  <si>
    <t>Rv0008c</t>
  </si>
  <si>
    <t>Rv1888A</t>
  </si>
  <si>
    <t>Rv3192</t>
  </si>
  <si>
    <t>Rv0309</t>
  </si>
  <si>
    <t>Rv3175</t>
  </si>
  <si>
    <t>Rv0414c</t>
  </si>
  <si>
    <t>Rv0093c</t>
  </si>
  <si>
    <t>Rv0380c</t>
  </si>
  <si>
    <t>Rv0387c</t>
  </si>
  <si>
    <t>Rv0607</t>
  </si>
  <si>
    <t>Rv0887c</t>
  </si>
  <si>
    <t>Rv0971c</t>
  </si>
  <si>
    <t>Rv0977</t>
  </si>
  <si>
    <t>Rv0986</t>
  </si>
  <si>
    <t>Rv0989c</t>
  </si>
  <si>
    <t>Rv1460</t>
  </si>
  <si>
    <t>Rv2158c</t>
  </si>
  <si>
    <t>Rv2615c</t>
  </si>
  <si>
    <t>Rv2657c</t>
  </si>
  <si>
    <t>Rv2659c</t>
  </si>
  <si>
    <t>Rv3314c</t>
  </si>
  <si>
    <t>Rv3639c</t>
  </si>
  <si>
    <t>Rv3741c</t>
  </si>
  <si>
    <t>Rv3686c</t>
  </si>
  <si>
    <t>Rv2137c</t>
  </si>
  <si>
    <t>Rv3487c</t>
  </si>
  <si>
    <t>Rv2710</t>
  </si>
  <si>
    <t>Rv3479</t>
  </si>
  <si>
    <t>Rv3252c</t>
  </si>
  <si>
    <t>Rv3219</t>
  </si>
  <si>
    <t>Rv3142c</t>
  </si>
  <si>
    <t>Rv1461</t>
  </si>
  <si>
    <t>Rv1478</t>
  </si>
  <si>
    <t>Rv0017c</t>
  </si>
  <si>
    <t>Rv1639c</t>
  </si>
  <si>
    <t>Rv3001c</t>
  </si>
  <si>
    <t>Rv1149</t>
  </si>
  <si>
    <t>Rv2302</t>
  </si>
  <si>
    <t>Rv2462c</t>
  </si>
  <si>
    <t>Rv0140</t>
  </si>
  <si>
    <t>Rv3767c</t>
  </si>
  <si>
    <t>Rv2129c</t>
  </si>
  <si>
    <t>Rv2390c</t>
  </si>
  <si>
    <t>Rv1713</t>
  </si>
  <si>
    <t>Rv0146</t>
  </si>
  <si>
    <t>Rv0142</t>
  </si>
  <si>
    <t>Rv0966c</t>
  </si>
  <si>
    <t>Rv0937c</t>
  </si>
  <si>
    <t>Virulence &amp; Detoxcification</t>
  </si>
  <si>
    <t>Stable RNAs</t>
  </si>
  <si>
    <t>Regulatory Proteins</t>
  </si>
  <si>
    <t>PE and PPE Family</t>
  </si>
  <si>
    <t>Lipid Metabolism</t>
  </si>
  <si>
    <t>IS &amp; Phages</t>
  </si>
  <si>
    <t>Intermediary Metabolism &amp; Respiration</t>
  </si>
  <si>
    <t>Information Pathways</t>
  </si>
  <si>
    <t>CW &amp; CP</t>
  </si>
  <si>
    <t>Conserved Hypothetical</t>
  </si>
  <si>
    <t>Not Defined</t>
  </si>
  <si>
    <t xml:space="preserve">Rv1614    </t>
  </si>
  <si>
    <t xml:space="preserve">Rv1596               </t>
  </si>
  <si>
    <t xml:space="preserve">Rv3281                </t>
  </si>
  <si>
    <t xml:space="preserve">Rv1305                  </t>
  </si>
  <si>
    <t xml:space="preserve">Rv3460c                 </t>
  </si>
  <si>
    <t xml:space="preserve">Rv1308 </t>
  </si>
  <si>
    <t xml:space="preserve">Rv3222c </t>
  </si>
  <si>
    <t xml:space="preserve">Rv2883c </t>
  </si>
  <si>
    <t xml:space="preserve">Rv1009 </t>
  </si>
  <si>
    <t xml:space="preserve">Rv3456c </t>
  </si>
  <si>
    <t xml:space="preserve">Rv1122 </t>
  </si>
  <si>
    <t xml:space="preserve">Rv3584 </t>
  </si>
  <si>
    <t xml:space="preserve">Rv0896 </t>
  </si>
  <si>
    <t xml:space="preserve">Rv2412 </t>
  </si>
  <si>
    <t xml:space="preserve">Rv1778c </t>
  </si>
  <si>
    <t>ORF03012</t>
  </si>
  <si>
    <t xml:space="preserve">Rv1926c </t>
  </si>
  <si>
    <t xml:space="preserve">Rv0527 </t>
  </si>
  <si>
    <t xml:space="preserve">Rv1827 </t>
  </si>
  <si>
    <t xml:space="preserve">Rv0760c  </t>
  </si>
  <si>
    <t xml:space="preserve">Rv1114 </t>
  </si>
  <si>
    <t xml:space="preserve">Rv0292 </t>
  </si>
  <si>
    <t>ORF05284</t>
  </si>
  <si>
    <t xml:space="preserve">Rv1925 </t>
  </si>
  <si>
    <t xml:space="preserve">Rv2612c </t>
  </si>
  <si>
    <t xml:space="preserve">Rv2376c </t>
  </si>
  <si>
    <t xml:space="preserve">Rv0716 </t>
  </si>
  <si>
    <t xml:space="preserve">Rv0440 </t>
  </si>
  <si>
    <t xml:space="preserve">Rv2602 </t>
  </si>
  <si>
    <t xml:space="preserve">Rv1437 </t>
  </si>
  <si>
    <t xml:space="preserve">Rv3580c </t>
  </si>
  <si>
    <t xml:space="preserve">Rv1508c </t>
  </si>
  <si>
    <t xml:space="preserve">Rv3250c </t>
  </si>
  <si>
    <t xml:space="preserve">Rv2928 </t>
  </si>
  <si>
    <t xml:space="preserve">Rv0682 </t>
  </si>
  <si>
    <t xml:space="preserve">Rv2347c </t>
  </si>
  <si>
    <t xml:space="preserve">Rv1038c </t>
  </si>
  <si>
    <t xml:space="preserve">Rv3723 </t>
  </si>
  <si>
    <t xml:space="preserve">Rv0282 </t>
  </si>
  <si>
    <t xml:space="preserve">Rv3045 </t>
  </si>
  <si>
    <t xml:space="preserve">Rv1435c </t>
  </si>
  <si>
    <t xml:space="preserve">Rv1241 </t>
  </si>
  <si>
    <t xml:space="preserve">Rv2930 </t>
  </si>
  <si>
    <t xml:space="preserve"> ORF00414</t>
  </si>
  <si>
    <t xml:space="preserve">Rv1197 </t>
  </si>
  <si>
    <t xml:space="preserve">Rv2941 </t>
  </si>
  <si>
    <t xml:space="preserve">Rv1233c </t>
  </si>
  <si>
    <t xml:space="preserve">Rv0714 </t>
  </si>
  <si>
    <t xml:space="preserve">Rv3748 </t>
  </si>
  <si>
    <t xml:space="preserve">Rv1274 </t>
  </si>
  <si>
    <t xml:space="preserve">Rv3556c </t>
  </si>
  <si>
    <t xml:space="preserve">Rv0289 </t>
  </si>
  <si>
    <t xml:space="preserve">Rv1612 </t>
  </si>
  <si>
    <t xml:space="preserve">Rv3648c </t>
  </si>
  <si>
    <t xml:space="preserve">Rv2096c </t>
  </si>
  <si>
    <t xml:space="preserve">Rv1456c </t>
  </si>
  <si>
    <t xml:space="preserve">Rv3199c </t>
  </si>
  <si>
    <t xml:space="preserve">Rv3442c </t>
  </si>
  <si>
    <t xml:space="preserve">Rv3211 </t>
  </si>
  <si>
    <t xml:space="preserve">Rv2454c </t>
  </si>
  <si>
    <t xml:space="preserve">Rv1098c </t>
  </si>
  <si>
    <t xml:space="preserve">Rv0460 </t>
  </si>
  <si>
    <t xml:space="preserve">Rv0248c </t>
  </si>
  <si>
    <t xml:space="preserve">Rv0517 </t>
  </si>
  <si>
    <t xml:space="preserve">Rv2428 </t>
  </si>
  <si>
    <t xml:space="preserve">Rv1309 </t>
  </si>
  <si>
    <t xml:space="preserve">Rv2246 </t>
  </si>
  <si>
    <t xml:space="preserve">Rv3146 </t>
  </si>
  <si>
    <t xml:space="preserve">Rv2299c </t>
  </si>
  <si>
    <t xml:space="preserve">Rv0954 </t>
  </si>
  <si>
    <t xml:space="preserve">Rv3747 </t>
  </si>
  <si>
    <t xml:space="preserve">Rv0892 </t>
  </si>
  <si>
    <t xml:space="preserve">Rv2959c </t>
  </si>
  <si>
    <t xml:space="preserve">Rv0632c </t>
  </si>
  <si>
    <t xml:space="preserve">Rv1211 </t>
  </si>
  <si>
    <t xml:space="preserve">Rv0247c </t>
  </si>
  <si>
    <t xml:space="preserve">Rv1617 </t>
  </si>
  <si>
    <t xml:space="preserve">Rv1311 </t>
  </si>
  <si>
    <t xml:space="preserve">Rv0442c </t>
  </si>
  <si>
    <t xml:space="preserve">Rv3151 </t>
  </si>
  <si>
    <t xml:space="preserve">Rv2441c </t>
  </si>
  <si>
    <t xml:space="preserve">Rv3101c </t>
  </si>
  <si>
    <t xml:space="preserve">Rv1133c  </t>
  </si>
  <si>
    <t xml:space="preserve">Rv2429 </t>
  </si>
  <si>
    <t xml:space="preserve">Rv3852 </t>
  </si>
  <si>
    <t xml:space="preserve">Rv2377c </t>
  </si>
  <si>
    <t xml:space="preserve">Rv3148  </t>
  </si>
  <si>
    <t xml:space="preserve">Rv0734 </t>
  </si>
  <si>
    <t xml:space="preserve">Rv2196 </t>
  </si>
  <si>
    <t xml:space="preserve">Rv0049 </t>
  </si>
  <si>
    <t xml:space="preserve">Rv3155 </t>
  </si>
  <si>
    <t xml:space="preserve">Rv2603c </t>
  </si>
  <si>
    <t xml:space="preserve">Rv2594c </t>
  </si>
  <si>
    <t xml:space="preserve">Rv1544 </t>
  </si>
  <si>
    <t xml:space="preserve">Rv1595 </t>
  </si>
  <si>
    <t xml:space="preserve">Rv0054 </t>
  </si>
  <si>
    <t xml:space="preserve">Rv1650 </t>
  </si>
  <si>
    <t xml:space="preserve">Rv3716c  </t>
  </si>
  <si>
    <t xml:space="preserve">Rv1700    </t>
  </si>
  <si>
    <t xml:space="preserve">Rv1303     </t>
  </si>
  <si>
    <t xml:space="preserve">Rv2162c   </t>
  </si>
  <si>
    <t xml:space="preserve">Rv0461     </t>
  </si>
  <si>
    <t xml:space="preserve">Rv1438     </t>
  </si>
  <si>
    <t xml:space="preserve">Rv2587c  </t>
  </si>
  <si>
    <t xml:space="preserve">Rv0050  </t>
  </si>
  <si>
    <t xml:space="preserve">Rv0463   </t>
  </si>
  <si>
    <t xml:space="preserve">Rv1310     </t>
  </si>
  <si>
    <t xml:space="preserve">Rv3219    </t>
  </si>
  <si>
    <t xml:space="preserve">Rv3922c </t>
  </si>
  <si>
    <t xml:space="preserve">Rv3145     </t>
  </si>
  <si>
    <t xml:space="preserve">Rv0637     </t>
  </si>
  <si>
    <t xml:space="preserve">Rv0971c  </t>
  </si>
  <si>
    <t xml:space="preserve">Rv1079     </t>
  </si>
  <si>
    <t xml:space="preserve">Rv0469  </t>
  </si>
  <si>
    <t xml:space="preserve">Rv1837c   </t>
  </si>
  <si>
    <t xml:space="preserve">Rv1747     </t>
  </si>
  <si>
    <t xml:space="preserve">Rv0286          </t>
  </si>
  <si>
    <t xml:space="preserve">Rv0005    </t>
  </si>
  <si>
    <t xml:space="preserve">Rv3075c  </t>
  </si>
  <si>
    <t xml:space="preserve">Rv1298    </t>
  </si>
  <si>
    <t xml:space="preserve">Rv0284     </t>
  </si>
  <si>
    <t xml:space="preserve">Rv0462     </t>
  </si>
  <si>
    <t xml:space="preserve">Rv3154       </t>
  </si>
  <si>
    <t xml:space="preserve">Rv0430   </t>
  </si>
  <si>
    <t xml:space="preserve">Rv3418c  </t>
  </si>
  <si>
    <t xml:space="preserve">Rv1566c      </t>
  </si>
  <si>
    <t xml:space="preserve">Rv2386c     </t>
  </si>
  <si>
    <t xml:space="preserve">Rv1751           </t>
  </si>
  <si>
    <t xml:space="preserve">Rv1022    </t>
  </si>
  <si>
    <t xml:space="preserve">Rv0129c    </t>
  </si>
  <si>
    <t xml:space="preserve">ORF01756 </t>
  </si>
  <si>
    <t xml:space="preserve">ORF01755 </t>
  </si>
  <si>
    <t xml:space="preserve">Rv2199c   </t>
  </si>
  <si>
    <t xml:space="preserve">Rv1177    </t>
  </si>
  <si>
    <t xml:space="preserve">Rv1547   </t>
  </si>
  <si>
    <t xml:space="preserve">Rv1078     </t>
  </si>
  <si>
    <t xml:space="preserve">Rv0352    </t>
  </si>
  <si>
    <t xml:space="preserve">Rv3923c </t>
  </si>
  <si>
    <t xml:space="preserve">Rv2450c      </t>
  </si>
  <si>
    <t xml:space="preserve">Rv1306     </t>
  </si>
  <si>
    <t xml:space="preserve">Rv0285   </t>
  </si>
  <si>
    <t xml:space="preserve">Rv0009    </t>
  </si>
  <si>
    <t xml:space="preserve">Rv3462c          </t>
  </si>
  <si>
    <t xml:space="preserve">Rv2190c   </t>
  </si>
  <si>
    <t xml:space="preserve">Rv3153     </t>
  </si>
  <si>
    <t xml:space="preserve">ORF05040 </t>
  </si>
  <si>
    <t xml:space="preserve">Rv0350 </t>
  </si>
  <si>
    <t xml:space="preserve">Rv2244 </t>
  </si>
  <si>
    <t xml:space="preserve">Rv2986c </t>
  </si>
  <si>
    <t xml:space="preserve">Rv0733 </t>
  </si>
  <si>
    <t xml:space="preserve">Rv1484 </t>
  </si>
  <si>
    <t xml:space="preserve">Rv2195 </t>
  </si>
  <si>
    <t xml:space="preserve">Rv1591     </t>
  </si>
  <si>
    <t xml:space="preserve">Rv3459c   </t>
  </si>
  <si>
    <t xml:space="preserve">Rv2245    </t>
  </si>
  <si>
    <t xml:space="preserve">Rv1307    </t>
  </si>
  <si>
    <t xml:space="preserve">Rv0056     </t>
  </si>
  <si>
    <t xml:space="preserve">Rv1328    </t>
  </si>
  <si>
    <t xml:space="preserve">Rv2127     </t>
  </si>
  <si>
    <t xml:space="preserve">Rv0935   </t>
  </si>
  <si>
    <t xml:space="preserve">Rv0685     </t>
  </si>
  <si>
    <t xml:space="preserve">Rv2951c   </t>
  </si>
  <si>
    <t xml:space="preserve">Rv3846        </t>
  </si>
  <si>
    <t xml:space="preserve">Rv0466     </t>
  </si>
  <si>
    <t xml:space="preserve">Rv0983    </t>
  </si>
  <si>
    <t xml:space="preserve">Rv2200c  </t>
  </si>
  <si>
    <t xml:space="preserve">Rv1589    </t>
  </si>
  <si>
    <t xml:space="preserve">Rv0179c   </t>
  </si>
  <si>
    <t xml:space="preserve">Rv2817c   </t>
  </si>
  <si>
    <t xml:space="preserve">Rv1770     </t>
  </si>
  <si>
    <t xml:space="preserve">Rv0636     </t>
  </si>
  <si>
    <t xml:space="preserve">Rv3620c   </t>
  </si>
  <si>
    <t xml:space="preserve">Rv3924c  </t>
  </si>
  <si>
    <t xml:space="preserve">Rv1304    </t>
  </si>
  <si>
    <t xml:space="preserve">Rv3200c  </t>
  </si>
  <si>
    <t xml:space="preserve">Rv0391     </t>
  </si>
  <si>
    <t xml:space="preserve">Rv3408     </t>
  </si>
  <si>
    <t xml:space="preserve">Rv1613    </t>
  </si>
  <si>
    <t xml:space="preserve">Rv1611    </t>
  </si>
  <si>
    <t xml:space="preserve">Rv0467                </t>
  </si>
  <si>
    <t xml:space="preserve">Rv0288             </t>
  </si>
  <si>
    <t xml:space="preserve"> UP (25)</t>
  </si>
  <si>
    <t>Down (30)</t>
  </si>
  <si>
    <t>UP (3)</t>
  </si>
  <si>
    <t>Down (3)</t>
  </si>
  <si>
    <t xml:space="preserve"> UP(8)</t>
  </si>
  <si>
    <t>Down (11)</t>
  </si>
  <si>
    <t xml:space="preserve"> UP (17)</t>
  </si>
  <si>
    <t xml:space="preserve"> Down (22)</t>
  </si>
  <si>
    <t>UP (38)</t>
  </si>
  <si>
    <t xml:space="preserve"> Down (20)</t>
  </si>
  <si>
    <t xml:space="preserve"> UP (20)</t>
  </si>
  <si>
    <t xml:space="preserve"> Down (51)</t>
  </si>
  <si>
    <t xml:space="preserve"> Down (11)</t>
  </si>
  <si>
    <t xml:space="preserve"> UP (95)</t>
  </si>
  <si>
    <t xml:space="preserve"> Down (133)</t>
  </si>
  <si>
    <t xml:space="preserve"> UP (24)</t>
  </si>
  <si>
    <t>UP (99)</t>
  </si>
  <si>
    <t>UP (123)</t>
  </si>
  <si>
    <t xml:space="preserve"> Down (135)</t>
  </si>
  <si>
    <t>Down(2)</t>
  </si>
  <si>
    <t xml:space="preserve">Rv3131     </t>
  </si>
  <si>
    <t xml:space="preserve">Rv1813c      </t>
  </si>
  <si>
    <t xml:space="preserve">Rv3127      </t>
  </si>
  <si>
    <t xml:space="preserve">Rv3129       </t>
  </si>
  <si>
    <t xml:space="preserve">Rv1996      </t>
  </si>
  <si>
    <t xml:space="preserve">Rv2028c   </t>
  </si>
  <si>
    <t xml:space="preserve">Rv3130c        </t>
  </si>
  <si>
    <t xml:space="preserve">Rv3128c    </t>
  </si>
  <si>
    <t xml:space="preserve">Rv2629        </t>
  </si>
  <si>
    <t xml:space="preserve">Rv2004c     </t>
  </si>
  <si>
    <t xml:space="preserve">Rv1735c     </t>
  </si>
  <si>
    <t xml:space="preserve">Rv2631     </t>
  </si>
  <si>
    <t xml:space="preserve">Rv2623       </t>
  </si>
  <si>
    <t xml:space="preserve">Rv2005c   </t>
  </si>
  <si>
    <t xml:space="preserve">Rv1998c      </t>
  </si>
  <si>
    <t xml:space="preserve">Rv3132c      </t>
  </si>
  <si>
    <t xml:space="preserve">Rv2630      </t>
  </si>
  <si>
    <t xml:space="preserve">Rv1733c      </t>
  </si>
  <si>
    <t xml:space="preserve">ORF00778   </t>
  </si>
  <si>
    <t xml:space="preserve">Rv3133c     </t>
  </si>
  <si>
    <t xml:space="preserve">ORF03834  </t>
  </si>
  <si>
    <t xml:space="preserve">ORFD0232   </t>
  </si>
  <si>
    <t xml:space="preserve">Rv2627c       </t>
  </si>
  <si>
    <t xml:space="preserve">Rv2031c      </t>
  </si>
  <si>
    <t xml:space="preserve">Rv3662c      </t>
  </si>
  <si>
    <t xml:space="preserve">Rv3125c     </t>
  </si>
  <si>
    <t xml:space="preserve">Rv3487c     </t>
  </si>
  <si>
    <t xml:space="preserve">Rv2396        </t>
  </si>
  <si>
    <t xml:space="preserve">Rv3841    </t>
  </si>
  <si>
    <t xml:space="preserve">Rv3197        </t>
  </si>
  <si>
    <t xml:space="preserve">ORF01250   </t>
  </si>
  <si>
    <t xml:space="preserve">Rv3371        </t>
  </si>
  <si>
    <t xml:space="preserve">Rv2876      </t>
  </si>
  <si>
    <t xml:space="preserve">Rv2003c      </t>
  </si>
  <si>
    <t xml:space="preserve">Rv2391        </t>
  </si>
  <si>
    <t xml:space="preserve">Rv1162        </t>
  </si>
  <si>
    <t xml:space="preserve">Rv0081       </t>
  </si>
  <si>
    <t xml:space="preserve">Rv1535        </t>
  </si>
  <si>
    <t xml:space="preserve">Rv2557       </t>
  </si>
  <si>
    <t xml:space="preserve">ORF08416   </t>
  </si>
  <si>
    <t xml:space="preserve">Rv3108        </t>
  </si>
  <si>
    <t xml:space="preserve">Rv1682        </t>
  </si>
  <si>
    <t xml:space="preserve">Rv1639c     </t>
  </si>
  <si>
    <t xml:space="preserve">Rv1739c     </t>
  </si>
  <si>
    <t xml:space="preserve">Rv2777c    </t>
  </si>
  <si>
    <t xml:space="preserve">Rv2918c      </t>
  </si>
  <si>
    <t xml:space="preserve">Rv0079        </t>
  </si>
  <si>
    <t xml:space="preserve">Rv1184c      </t>
  </si>
  <si>
    <t xml:space="preserve">Rv2136c      </t>
  </si>
  <si>
    <t xml:space="preserve">Rv3287c     </t>
  </si>
  <si>
    <t xml:space="preserve">Rv2026c     </t>
  </si>
  <si>
    <t xml:space="preserve">Rv3288c     </t>
  </si>
  <si>
    <t xml:space="preserve">Rv2939        </t>
  </si>
  <si>
    <t xml:space="preserve">Rv2516c     </t>
  </si>
  <si>
    <t xml:space="preserve">Rv1663       </t>
  </si>
  <si>
    <t xml:space="preserve">Rv2694c     </t>
  </si>
  <si>
    <t xml:space="preserve">Rv2076c    </t>
  </si>
  <si>
    <t xml:space="preserve">Rv0459      </t>
  </si>
  <si>
    <t xml:space="preserve">Rv1164       </t>
  </si>
  <si>
    <t xml:space="preserve">Rv3848       </t>
  </si>
  <si>
    <t xml:space="preserve">Rv1302        </t>
  </si>
  <si>
    <t xml:space="preserve">Rv1772      </t>
  </si>
  <si>
    <t xml:space="preserve">Rv1180        </t>
  </si>
  <si>
    <t xml:space="preserve">Rv0919        </t>
  </si>
  <si>
    <t xml:space="preserve">ORF00615  </t>
  </si>
  <si>
    <t xml:space="preserve">Rv2406c      </t>
  </si>
  <si>
    <t>Rv0661c</t>
  </si>
  <si>
    <t>Rv0662c</t>
  </si>
  <si>
    <t>Rv0967</t>
  </si>
  <si>
    <t>Rv0968</t>
  </si>
  <si>
    <t>Rv0970</t>
  </si>
  <si>
    <t>Rv0974c</t>
  </si>
  <si>
    <t>Rv0978c</t>
  </si>
  <si>
    <t>Rv0980c</t>
  </si>
  <si>
    <t>Rv0982</t>
  </si>
  <si>
    <t>Rv0983</t>
  </si>
  <si>
    <t>Rv0984</t>
  </si>
  <si>
    <t>Rv0991c</t>
  </si>
  <si>
    <t>Rv1726</t>
  </si>
  <si>
    <t>Rv1966</t>
  </si>
  <si>
    <t>Rv1968</t>
  </si>
  <si>
    <t>Rv3021c</t>
  </si>
  <si>
    <t>Rv3349c</t>
  </si>
  <si>
    <t>Gene ID</t>
  </si>
  <si>
    <t xml:space="preserve">Rv3152           </t>
  </si>
  <si>
    <t xml:space="preserve">Unknown </t>
  </si>
  <si>
    <t>Rv0077c</t>
  </si>
  <si>
    <t>Rv0188</t>
  </si>
  <si>
    <t>Rv0246</t>
  </si>
  <si>
    <t>Rv0251c</t>
  </si>
  <si>
    <t>Rv0275c</t>
  </si>
  <si>
    <t>Rv0350</t>
  </si>
  <si>
    <t>Rv0358</t>
  </si>
  <si>
    <t>Rv0440</t>
  </si>
  <si>
    <t>Rv0465c</t>
  </si>
  <si>
    <t>Rv0575c</t>
  </si>
  <si>
    <t>Rv0712</t>
  </si>
  <si>
    <t>Rv0897c</t>
  </si>
  <si>
    <t>Rv1036c</t>
  </si>
  <si>
    <t>Rv1128c</t>
  </si>
  <si>
    <t>Rv1130</t>
  </si>
  <si>
    <t>Rv1131</t>
  </si>
  <si>
    <t>Rv1188</t>
  </si>
  <si>
    <t>Rv1265</t>
  </si>
  <si>
    <t>Rv1465</t>
  </si>
  <si>
    <t>Rv1854c</t>
  </si>
  <si>
    <t>Rv1955</t>
  </si>
  <si>
    <t>Rv1956</t>
  </si>
  <si>
    <t>Rv1957</t>
  </si>
  <si>
    <t>Rv2053c</t>
  </si>
  <si>
    <t>Rv2233</t>
  </si>
  <si>
    <t>Rv2317</t>
  </si>
  <si>
    <t>Rv2342</t>
  </si>
  <si>
    <t>Rv2504c</t>
  </si>
  <si>
    <t>Rv2619c</t>
  </si>
  <si>
    <t>Rv2632c</t>
  </si>
  <si>
    <t>Rv2633c</t>
  </si>
  <si>
    <t>Rv2654c</t>
  </si>
  <si>
    <t>Rv2693c</t>
  </si>
  <si>
    <t>Rv2821c</t>
  </si>
  <si>
    <t>Rv3249c</t>
  </si>
  <si>
    <t>Rv3250c</t>
  </si>
  <si>
    <t>Rv3251c</t>
  </si>
  <si>
    <t>Rv3290c</t>
  </si>
  <si>
    <t>Rv3466</t>
  </si>
  <si>
    <t>Rv3503c</t>
  </si>
  <si>
    <t>Rv3529c</t>
  </si>
  <si>
    <t>Rv3705c</t>
  </si>
  <si>
    <t>Rv0141c</t>
  </si>
  <si>
    <t>Rv0209</t>
  </si>
  <si>
    <t>Rv0267</t>
  </si>
  <si>
    <t>Rv0532</t>
  </si>
  <si>
    <t>Rv0559c</t>
  </si>
  <si>
    <t>Rv0577</t>
  </si>
  <si>
    <t>Rv0581</t>
  </si>
  <si>
    <t>Rv0693</t>
  </si>
  <si>
    <t>Rv0861c</t>
  </si>
  <si>
    <t>Rv0885</t>
  </si>
  <si>
    <t>Rv0949</t>
  </si>
  <si>
    <t>Rv1034c</t>
  </si>
  <si>
    <t>Rv1042c</t>
  </si>
  <si>
    <t>Rv1180</t>
  </si>
  <si>
    <t>Rv1181</t>
  </si>
  <si>
    <t>Rv1185c</t>
  </si>
  <si>
    <t>Rv1189</t>
  </si>
  <si>
    <t>Rv1269c</t>
  </si>
  <si>
    <t>Rv1284</t>
  </si>
  <si>
    <t>Rv1686c</t>
  </si>
  <si>
    <t>Rv1687c</t>
  </si>
  <si>
    <t>Rv1861</t>
  </si>
  <si>
    <t>Rv1926c</t>
  </si>
  <si>
    <t>Rv1988</t>
  </si>
  <si>
    <t>Rv2329c</t>
  </si>
  <si>
    <t>Rv2331</t>
  </si>
  <si>
    <t>Rv2358</t>
  </si>
  <si>
    <t>Rv2617c</t>
  </si>
  <si>
    <t>Rv2758c</t>
  </si>
  <si>
    <t>Rv2766c</t>
  </si>
  <si>
    <t>Rv2893</t>
  </si>
  <si>
    <t>Rv2925c</t>
  </si>
  <si>
    <t>Rv3123</t>
  </si>
  <si>
    <t>Rv3354</t>
  </si>
  <si>
    <t>Rv3749c</t>
  </si>
  <si>
    <t>Rv3822</t>
  </si>
  <si>
    <t>Rv3825c</t>
  </si>
  <si>
    <t>Rv3855</t>
  </si>
  <si>
    <t>Rv3865</t>
  </si>
  <si>
    <t>Rv3866</t>
  </si>
  <si>
    <t>Rv0022c</t>
  </si>
  <si>
    <t>Rv0090</t>
  </si>
  <si>
    <t>Rv0262c</t>
  </si>
  <si>
    <t>Rv1056</t>
  </si>
  <si>
    <t>Rv1200</t>
  </si>
  <si>
    <t>Rv1608c</t>
  </si>
  <si>
    <t>Rv1761c</t>
  </si>
  <si>
    <t>Rv2050</t>
  </si>
  <si>
    <t>Rv2225</t>
  </si>
  <si>
    <t>Rv2269c</t>
  </si>
  <si>
    <t>Rv2429</t>
  </si>
  <si>
    <t>Rv2559c</t>
  </si>
  <si>
    <t>Rv3144c</t>
  </si>
  <si>
    <t>Rv3258c</t>
  </si>
  <si>
    <t>Rv3345c</t>
  </si>
  <si>
    <t>Rv3701c</t>
  </si>
  <si>
    <t>Rv3742c</t>
  </si>
  <si>
    <t>Rv0211</t>
  </si>
  <si>
    <t>Rv0247c</t>
  </si>
  <si>
    <t>Rv0449c</t>
  </si>
  <si>
    <t>Rv0458</t>
  </si>
  <si>
    <t>Rv0467</t>
  </si>
  <si>
    <t>Rv0475</t>
  </si>
  <si>
    <t>Rv0511</t>
  </si>
  <si>
    <t>Rv0576</t>
  </si>
  <si>
    <t>Rv0587</t>
  </si>
  <si>
    <t>Rv0598c</t>
  </si>
  <si>
    <t>Rv0841c</t>
  </si>
  <si>
    <t>Rv0886</t>
  </si>
  <si>
    <t>Rv1000</t>
  </si>
  <si>
    <t>Rv1091</t>
  </si>
  <si>
    <t>Rv1222</t>
  </si>
  <si>
    <t>Rv1337</t>
  </si>
  <si>
    <t>Rv1394c</t>
  </si>
  <si>
    <t>Rv1463</t>
  </si>
  <si>
    <t>Rv1464</t>
  </si>
  <si>
    <t>Rv1493</t>
  </si>
  <si>
    <t>Rv1570</t>
  </si>
  <si>
    <t>Rv1577c</t>
  </si>
  <si>
    <t>Rv1586c</t>
  </si>
  <si>
    <t>Rv1592c</t>
  </si>
  <si>
    <t>Rv1599</t>
  </si>
  <si>
    <t>Rv1866</t>
  </si>
  <si>
    <t>Rv1989c</t>
  </si>
  <si>
    <t>Rv2003c</t>
  </si>
  <si>
    <t>Rv2017</t>
  </si>
  <si>
    <t>Rv2065</t>
  </si>
  <si>
    <t>Rv2159c</t>
  </si>
  <si>
    <t>Rv2251</t>
  </si>
  <si>
    <t>Rv2293c</t>
  </si>
  <si>
    <t>Rv2359</t>
  </si>
  <si>
    <t>Rv2371</t>
  </si>
  <si>
    <t>Rv2590</t>
  </si>
  <si>
    <t>Rv2780</t>
  </si>
  <si>
    <t>Rv2800</t>
  </si>
  <si>
    <t>Rv2824c</t>
  </si>
  <si>
    <t>Rv2825c</t>
  </si>
  <si>
    <t>Rv2828c</t>
  </si>
  <si>
    <t>Rv2873</t>
  </si>
  <si>
    <t>Rv3045</t>
  </si>
  <si>
    <t>Rv3057c</t>
  </si>
  <si>
    <t>Rv3086</t>
  </si>
  <si>
    <t>Rv3189</t>
  </si>
  <si>
    <t>Rv3245c</t>
  </si>
  <si>
    <t>Rv3288c</t>
  </si>
  <si>
    <t>Rv3289c</t>
  </si>
  <si>
    <t>Rv3337</t>
  </si>
  <si>
    <t>Rv3502c</t>
  </si>
  <si>
    <t>Rv3508</t>
  </si>
  <si>
    <t>Rv3522</t>
  </si>
  <si>
    <t>Rv3533c</t>
  </si>
  <si>
    <t>Rv3537</t>
  </si>
  <si>
    <t>Rv3542c</t>
  </si>
  <si>
    <t>Rv3544c</t>
  </si>
  <si>
    <t>Rv3545c</t>
  </si>
  <si>
    <t>Rv3571</t>
  </si>
  <si>
    <t>Rv3854c</t>
  </si>
  <si>
    <t>Rv0065</t>
  </si>
  <si>
    <t>Rv0076c</t>
  </si>
  <si>
    <t>Rv0081</t>
  </si>
  <si>
    <t>Rv0145</t>
  </si>
  <si>
    <t>Rv0189c</t>
  </si>
  <si>
    <t>Rv0244c</t>
  </si>
  <si>
    <t>Rv0250c</t>
  </si>
  <si>
    <t>Rv0277c</t>
  </si>
  <si>
    <t>Rv0340</t>
  </si>
  <si>
    <t>Rv0351</t>
  </si>
  <si>
    <t>Rv0352</t>
  </si>
  <si>
    <t>Rv0353</t>
  </si>
  <si>
    <t>Rv0384c</t>
  </si>
  <si>
    <t>Rv0469</t>
  </si>
  <si>
    <t>Rv0609</t>
  </si>
  <si>
    <t>Rv0627</t>
  </si>
  <si>
    <t>Rv0656c</t>
  </si>
  <si>
    <t>Rv0711</t>
  </si>
  <si>
    <t>Rv0716</t>
  </si>
  <si>
    <t>Rv0790c</t>
  </si>
  <si>
    <t>Rv0791c</t>
  </si>
  <si>
    <t>Rv0792c</t>
  </si>
  <si>
    <t>Rv0824c</t>
  </si>
  <si>
    <t>Rv0921</t>
  </si>
  <si>
    <t>Rv1057</t>
  </si>
  <si>
    <t>Rv1132</t>
  </si>
  <si>
    <t>Rv1183</t>
  </si>
  <si>
    <t>Rv1221</t>
  </si>
  <si>
    <t>Rv1256c</t>
  </si>
  <si>
    <t>Rv1285</t>
  </si>
  <si>
    <t>Rv1299</t>
  </si>
  <si>
    <t>Rv1353c</t>
  </si>
  <si>
    <t>Rv1387</t>
  </si>
  <si>
    <t>Rv1405c</t>
  </si>
  <si>
    <t>Rv1462</t>
  </si>
  <si>
    <t>Rv1472</t>
  </si>
  <si>
    <t>Rv1473</t>
  </si>
  <si>
    <t>Rv1627c</t>
  </si>
  <si>
    <t>Rv1767</t>
  </si>
  <si>
    <t>Rv1908c</t>
  </si>
  <si>
    <t>Rv1909c</t>
  </si>
  <si>
    <t>Rv2029c</t>
  </si>
  <si>
    <t>Rv2035</t>
  </si>
  <si>
    <t>Rv2036</t>
  </si>
  <si>
    <t>Rv2323c</t>
  </si>
  <si>
    <t>Rv2327</t>
  </si>
  <si>
    <t>Rv2332</t>
  </si>
  <si>
    <t>Rv2400c</t>
  </si>
  <si>
    <t>Rv2428</t>
  </si>
  <si>
    <t>Rv2461c</t>
  </si>
  <si>
    <t>Rv2465c</t>
  </si>
  <si>
    <t>Rv2466c</t>
  </si>
  <si>
    <t>Rv2497c</t>
  </si>
  <si>
    <t>Rv2515c</t>
  </si>
  <si>
    <t>Rv2517c</t>
  </si>
  <si>
    <t>Rv2540c</t>
  </si>
  <si>
    <t>Rv2624c</t>
  </si>
  <si>
    <t>Rv2629</t>
  </si>
  <si>
    <t>Rv2630</t>
  </si>
  <si>
    <t>Rv2640c</t>
  </si>
  <si>
    <t>Rv2642</t>
  </si>
  <si>
    <t>Rv2707</t>
  </si>
  <si>
    <t>Rv2729c</t>
  </si>
  <si>
    <t>Rv2743c</t>
  </si>
  <si>
    <t>Rv2744c</t>
  </si>
  <si>
    <t>Rv2745c</t>
  </si>
  <si>
    <t>Rv2784c</t>
  </si>
  <si>
    <t>Rv2805</t>
  </si>
  <si>
    <t>Rv2839c</t>
  </si>
  <si>
    <t>Rv2912c</t>
  </si>
  <si>
    <t>Rv2930</t>
  </si>
  <si>
    <t>Rv3002c</t>
  </si>
  <si>
    <t>Rv3003c</t>
  </si>
  <si>
    <t>Rv3061c</t>
  </si>
  <si>
    <t>Rv3247c</t>
  </si>
  <si>
    <t>Rv3417c</t>
  </si>
  <si>
    <t>Rv3422c</t>
  </si>
  <si>
    <t>Rv3439c</t>
  </si>
  <si>
    <t>Rv3451</t>
  </si>
  <si>
    <t>Rv3504</t>
  </si>
  <si>
    <t>Rv3530c</t>
  </si>
  <si>
    <t>Rv3531c</t>
  </si>
  <si>
    <t>Rv3535c</t>
  </si>
  <si>
    <t>Rv3543c</t>
  </si>
  <si>
    <t>Rv3546</t>
  </si>
  <si>
    <t>Rv3710</t>
  </si>
  <si>
    <t>Rv3841</t>
  </si>
  <si>
    <t>Rv3862c</t>
  </si>
  <si>
    <t>Rv3197A</t>
  </si>
  <si>
    <t>Rv0609A</t>
  </si>
  <si>
    <t>Rv2307B</t>
  </si>
  <si>
    <t>Genes with Early Induced, Sustained temporal profile</t>
  </si>
  <si>
    <t>Genes with peak induction at Day 2 followed by gradual decline toward control levels.</t>
  </si>
  <si>
    <t>Genes significantly upregulated (&gt;1.5X) at 48 hr novel to this study </t>
  </si>
  <si>
    <t>Subsets of previously identified core intracellular transcriptome display distinct temporal expression profiles during 14-day macrophage infection.</t>
  </si>
  <si>
    <t>Genes with Early Repressed, Sustained temporal profile.</t>
  </si>
  <si>
    <t>Rv0056</t>
  </si>
  <si>
    <t>Rv0483</t>
  </si>
  <si>
    <t>Rv0635</t>
  </si>
  <si>
    <t>Rv0651</t>
  </si>
  <si>
    <t>Rv0706</t>
  </si>
  <si>
    <t>Rv0719</t>
  </si>
  <si>
    <t>Rv0846c</t>
  </si>
  <si>
    <t>Rv0849</t>
  </si>
  <si>
    <t>Rv0942</t>
  </si>
  <si>
    <t>Rv0973c</t>
  </si>
  <si>
    <t>Rv1199c</t>
  </si>
  <si>
    <t>Rv1519</t>
  </si>
  <si>
    <t>Rv1703c</t>
  </si>
  <si>
    <t>Rv1778c</t>
  </si>
  <si>
    <t>Rv1941</t>
  </si>
  <si>
    <t>Rv2791c</t>
  </si>
  <si>
    <t>Rv2908c</t>
  </si>
  <si>
    <t>Rv2959c</t>
  </si>
  <si>
    <t>Rv2963</t>
  </si>
  <si>
    <t>Rv3011c</t>
  </si>
  <si>
    <t>Rv3301c</t>
  </si>
  <si>
    <t>Rv3353c</t>
  </si>
  <si>
    <t>Rv3436c</t>
  </si>
  <si>
    <t>Rv3651</t>
  </si>
  <si>
    <t>Rv0012</t>
  </si>
  <si>
    <t>Rv0031</t>
  </si>
  <si>
    <t>Rv0046c</t>
  </si>
  <si>
    <t>Rv0179c</t>
  </si>
  <si>
    <t>Rv0239</t>
  </si>
  <si>
    <t>Rv0254c</t>
  </si>
  <si>
    <t>Rv0264c</t>
  </si>
  <si>
    <t>Rv0516c</t>
  </si>
  <si>
    <t>Rv0523c</t>
  </si>
  <si>
    <t>Rv0847</t>
  </si>
  <si>
    <t>Rv0854</t>
  </si>
  <si>
    <t>Rv1176c</t>
  </si>
  <si>
    <t>Rv1235</t>
  </si>
  <si>
    <t>Rv1443c</t>
  </si>
  <si>
    <t>Rv1474c</t>
  </si>
  <si>
    <t>Rv1762c</t>
  </si>
  <si>
    <t>Rv1951c</t>
  </si>
  <si>
    <t>Rv2103c</t>
  </si>
  <si>
    <t>Rv2979c</t>
  </si>
  <si>
    <t>Rv3058c</t>
  </si>
  <si>
    <t>Rv3478</t>
  </si>
  <si>
    <t>Rv3603c</t>
  </si>
  <si>
    <t>Rv3698</t>
  </si>
  <si>
    <t>Rv0024</t>
  </si>
  <si>
    <t>Rv0094c</t>
  </si>
  <si>
    <t>Rv0167</t>
  </si>
  <si>
    <t>Rv0335c</t>
  </si>
  <si>
    <t>Rv0509</t>
  </si>
  <si>
    <t>Rv0513</t>
  </si>
  <si>
    <t>Rv0527</t>
  </si>
  <si>
    <t>Rv0557</t>
  </si>
  <si>
    <t>Rv0804</t>
  </si>
  <si>
    <t>Rv0935</t>
  </si>
  <si>
    <t>Rv0960</t>
  </si>
  <si>
    <t>Rv1006</t>
  </si>
  <si>
    <t>Rv1134</t>
  </si>
  <si>
    <t>Rv1209</t>
  </si>
  <si>
    <t>Rv1216c</t>
  </si>
  <si>
    <t>Rv1328</t>
  </si>
  <si>
    <t>Rv1397c</t>
  </si>
  <si>
    <t>Rv1488</t>
  </si>
  <si>
    <t>Rv1582c</t>
  </si>
  <si>
    <t>Rv1584c</t>
  </si>
  <si>
    <t>Rv1604</t>
  </si>
  <si>
    <t>Rv1653</t>
  </si>
  <si>
    <t>Rv1655</t>
  </si>
  <si>
    <t>Rv1657</t>
  </si>
  <si>
    <t>Rv1715</t>
  </si>
  <si>
    <t>Rv1718</t>
  </si>
  <si>
    <t>Rv1719</t>
  </si>
  <si>
    <t>Rv1824</t>
  </si>
  <si>
    <t>Rv1832</t>
  </si>
  <si>
    <t>Rv2064</t>
  </si>
  <si>
    <t>Rv2155c</t>
  </si>
  <si>
    <t>Rv2164c</t>
  </si>
  <si>
    <t>Rv2248</t>
  </si>
  <si>
    <t>Rv2434c</t>
  </si>
  <si>
    <t>Rv2439c</t>
  </si>
  <si>
    <t>Rv2468c</t>
  </si>
  <si>
    <t>Rv2496c</t>
  </si>
  <si>
    <t>Rv2508c</t>
  </si>
  <si>
    <t>Rv2580c</t>
  </si>
  <si>
    <t>Rv2592c</t>
  </si>
  <si>
    <t>Rv2609c</t>
  </si>
  <si>
    <t>Rv2644c</t>
  </si>
  <si>
    <t>Rv2697c</t>
  </si>
  <si>
    <t>Rv2713</t>
  </si>
  <si>
    <t>Rv2732c</t>
  </si>
  <si>
    <t>Rv2832c</t>
  </si>
  <si>
    <t>Rv2837c</t>
  </si>
  <si>
    <t>Rv2897c</t>
  </si>
  <si>
    <t>Rv3030</t>
  </si>
  <si>
    <t>Rv3077</t>
  </si>
  <si>
    <t>Rv3081</t>
  </si>
  <si>
    <t>Rv3140</t>
  </si>
  <si>
    <t>Rv3146</t>
  </si>
  <si>
    <t>Rv3284</t>
  </si>
  <si>
    <t>Rv3420c</t>
  </si>
  <si>
    <t>Rv3457c</t>
  </si>
  <si>
    <t>Rv3496c</t>
  </si>
  <si>
    <t>Rv3509c</t>
  </si>
  <si>
    <t>Rv3580c</t>
  </si>
  <si>
    <t>Rv3588c</t>
  </si>
  <si>
    <t>Rv3605c</t>
  </si>
  <si>
    <t>Rv3609c</t>
  </si>
  <si>
    <t>Rv3691</t>
  </si>
  <si>
    <t>Rv3692</t>
  </si>
  <si>
    <t>Rv3783</t>
  </si>
  <si>
    <t>Rv3793</t>
  </si>
  <si>
    <t>Rv3800c</t>
  </si>
  <si>
    <t>Rv3863</t>
  </si>
  <si>
    <t>Rv3877</t>
  </si>
  <si>
    <t>Genes with sustained repression temporal profile(Table S8 &amp; S9)</t>
  </si>
  <si>
    <t>Rv0326</t>
  </si>
  <si>
    <t>Rv0753c</t>
  </si>
  <si>
    <t>Rv0754</t>
  </si>
  <si>
    <t>Rv0762c</t>
  </si>
  <si>
    <t>Rv0765c</t>
  </si>
  <si>
    <t>Rv1087</t>
  </si>
  <si>
    <t>Rv1895</t>
  </si>
  <si>
    <t>Rv1936</t>
  </si>
  <si>
    <t>Rv2516c</t>
  </si>
  <si>
    <t>Rv2662</t>
  </si>
  <si>
    <t>Rv2742c</t>
  </si>
  <si>
    <t>Rv2988c</t>
  </si>
  <si>
    <t>Rv2989</t>
  </si>
  <si>
    <t>Rv3338</t>
  </si>
  <si>
    <t>Rv3408</t>
  </si>
  <si>
    <t>Genes with Delayed induced temporal profile</t>
  </si>
  <si>
    <t>Upregualted</t>
  </si>
  <si>
    <t xml:space="preserve">Downregualted </t>
  </si>
  <si>
    <t>Downregualted</t>
  </si>
  <si>
    <r>
      <rPr>
        <b/>
        <i/>
        <sz val="12"/>
        <rFont val="Calibri"/>
        <family val="2"/>
        <scheme val="minor"/>
      </rPr>
      <t>In vitro</t>
    </r>
    <r>
      <rPr>
        <b/>
        <sz val="12"/>
        <rFont val="Calibri"/>
        <family val="2"/>
        <scheme val="minor"/>
      </rPr>
      <t xml:space="preserve"> model of pulmonary TB (A549 cells), 3 day post-infection (Ryndak M et al., 2015)</t>
    </r>
  </si>
  <si>
    <t>Infected primary microphages (Bone marrow derived macrophages from C57BL/6 mice), 2 day post infection (Rohde et al., 2012)</t>
  </si>
  <si>
    <t>Genes with Early, transient induced temporal profile.</t>
  </si>
  <si>
    <r>
      <rPr>
        <b/>
        <i/>
        <sz val="11"/>
        <rFont val="Calibri"/>
        <family val="2"/>
        <scheme val="minor"/>
      </rPr>
      <t>M. tb</t>
    </r>
    <r>
      <rPr>
        <b/>
        <sz val="11"/>
        <rFont val="Calibri"/>
        <family val="2"/>
        <scheme val="minor"/>
      </rPr>
      <t xml:space="preserve"> intracellular transcriptome in ARPE-19 cells, 3-day post infection </t>
    </r>
  </si>
  <si>
    <r>
      <t xml:space="preserve"># Unhighlighted boxes are </t>
    </r>
    <r>
      <rPr>
        <b/>
        <sz val="11"/>
        <rFont val="Calibri"/>
        <family val="2"/>
        <scheme val="minor"/>
      </rPr>
      <t>specific</t>
    </r>
    <r>
      <rPr>
        <sz val="11"/>
        <rFont val="Calibri"/>
        <family val="2"/>
        <scheme val="minor"/>
      </rPr>
      <t xml:space="preserve"> to this study (in vitro </t>
    </r>
    <r>
      <rPr>
        <b/>
        <sz val="11"/>
        <rFont val="Calibri"/>
        <family val="2"/>
        <scheme val="minor"/>
      </rPr>
      <t>IOTB model</t>
    </r>
    <r>
      <rPr>
        <sz val="11"/>
        <rFont val="Calibri"/>
        <family val="2"/>
        <scheme val="minor"/>
      </rPr>
      <t xml:space="preserve">) </t>
    </r>
  </si>
  <si>
    <r>
      <t>#</t>
    </r>
    <r>
      <rPr>
        <b/>
        <sz val="11"/>
        <rFont val="Calibri"/>
        <family val="2"/>
        <scheme val="minor"/>
      </rPr>
      <t xml:space="preserve"> Note:</t>
    </r>
    <r>
      <rPr>
        <sz val="11"/>
        <rFont val="Calibri"/>
        <family val="2"/>
        <scheme val="minor"/>
      </rPr>
      <t xml:space="preserve"> The criterion for comparison was restricted to some </t>
    </r>
    <r>
      <rPr>
        <i/>
        <sz val="11"/>
        <rFont val="Calibri"/>
        <family val="2"/>
        <scheme val="minor"/>
      </rPr>
      <t>in vitro</t>
    </r>
    <r>
      <rPr>
        <sz val="11"/>
        <rFont val="Calibri"/>
        <family val="2"/>
        <scheme val="minor"/>
      </rPr>
      <t xml:space="preserve"> studies. Additional genes could be common if compared to in vivo (animals) models of pulmonary TB/Extrapulmonary TB or human samples (sputum/lung tissue/specimens from EPTB sites) data. </t>
    </r>
  </si>
  <si>
    <r>
      <t xml:space="preserve"># </t>
    </r>
    <r>
      <rPr>
        <b/>
        <sz val="11"/>
        <rFont val="Calibri"/>
        <family val="2"/>
        <scheme val="minor"/>
      </rPr>
      <t>Light Red fill with Dark Red text</t>
    </r>
    <r>
      <rPr>
        <sz val="11"/>
        <rFont val="Calibri"/>
        <family val="2"/>
        <scheme val="minor"/>
      </rPr>
      <t xml:space="preserve"> boxes define common genes in comaprison to M. tb transcriptome in A549 infected cells (Ryndak MB et al, 2015) </t>
    </r>
  </si>
  <si>
    <r>
      <t xml:space="preserve"># </t>
    </r>
    <r>
      <rPr>
        <b/>
        <sz val="11"/>
        <rFont val="Calibri"/>
        <family val="2"/>
        <scheme val="minor"/>
      </rPr>
      <t>Grey Fill with Black text</t>
    </r>
    <r>
      <rPr>
        <sz val="11"/>
        <rFont val="Calibri"/>
        <family val="2"/>
        <scheme val="minor"/>
      </rPr>
      <t xml:space="preserve"> are found in other independent studies (dicsussed in manuscript)</t>
    </r>
  </si>
  <si>
    <r>
      <t xml:space="preserve"># </t>
    </r>
    <r>
      <rPr>
        <i/>
        <sz val="11"/>
        <rFont val="Calibri"/>
        <family val="2"/>
        <scheme val="minor"/>
      </rPr>
      <t>M. tb</t>
    </r>
    <r>
      <rPr>
        <sz val="11"/>
        <rFont val="Calibri"/>
        <family val="2"/>
        <scheme val="minor"/>
      </rPr>
      <t xml:space="preserve"> transcripts (UP and Down regulated) modulated in </t>
    </r>
    <r>
      <rPr>
        <b/>
        <sz val="11"/>
        <rFont val="Calibri"/>
        <family val="2"/>
        <scheme val="minor"/>
      </rPr>
      <t>ARPE-19 cells</t>
    </r>
    <r>
      <rPr>
        <sz val="11"/>
        <rFont val="Calibri"/>
        <family val="2"/>
        <scheme val="minor"/>
      </rPr>
      <t xml:space="preserve"> and its respective Log</t>
    </r>
    <r>
      <rPr>
        <vertAlign val="subscript"/>
        <sz val="11"/>
        <rFont val="Calibri"/>
        <family val="2"/>
        <scheme val="minor"/>
      </rPr>
      <t>2</t>
    </r>
    <r>
      <rPr>
        <sz val="11"/>
        <rFont val="Calibri"/>
        <family val="2"/>
        <scheme val="minor"/>
      </rPr>
      <t xml:space="preserve"> Fold Change(FC) . Number in parenthesis denotes the total number of transcripts modulated in each category</t>
    </r>
  </si>
  <si>
    <r>
      <t xml:space="preserve"># </t>
    </r>
    <r>
      <rPr>
        <b/>
        <sz val="11"/>
        <rFont val="Calibri"/>
        <family val="2"/>
        <scheme val="minor"/>
      </rPr>
      <t xml:space="preserve">Yellow Fill with Dark Yellow text </t>
    </r>
    <r>
      <rPr>
        <sz val="11"/>
        <rFont val="Calibri"/>
        <family val="2"/>
        <scheme val="minor"/>
      </rPr>
      <t>boxes define common genes in comaprison to M. tb transcriptome in HBMEC cells, Central nervous system (CNS)-TB model (Jain et al, 2006)</t>
    </r>
  </si>
  <si>
    <r>
      <t xml:space="preserve"># </t>
    </r>
    <r>
      <rPr>
        <b/>
        <sz val="11"/>
        <rFont val="Calibri"/>
        <family val="2"/>
        <scheme val="minor"/>
      </rPr>
      <t>Green Fill with Dark Green text</t>
    </r>
    <r>
      <rPr>
        <sz val="11"/>
        <rFont val="Calibri"/>
        <family val="2"/>
        <scheme val="minor"/>
      </rPr>
      <t xml:space="preserve"> boxes define common genes in comaprison to M. tb transcriptome in primary macrophages (Rhode et al, 2012). </t>
    </r>
    <r>
      <rPr>
        <b/>
        <sz val="11"/>
        <rFont val="Calibri"/>
        <family val="2"/>
        <scheme val="minor"/>
      </rPr>
      <t>Note:</t>
    </r>
    <r>
      <rPr>
        <sz val="11"/>
        <rFont val="Calibri"/>
        <family val="2"/>
        <scheme val="minor"/>
      </rPr>
      <t xml:space="preserve"> We compared genes modulated(Up/dpwn) from this stage of infection and thus pooled reference data from Table S1, S2, S4, S5, S6,S7,S8, S9, S10 and MT list and repeated gene from each different table sets were omitted.</t>
    </r>
  </si>
  <si>
    <r>
      <t xml:space="preserve">Table S2: Transcriptional signatures of </t>
    </r>
    <r>
      <rPr>
        <b/>
        <i/>
        <sz val="11"/>
        <rFont val="Calibri"/>
        <family val="2"/>
        <scheme val="minor"/>
      </rPr>
      <t>M. tuberculosis</t>
    </r>
    <r>
      <rPr>
        <b/>
        <sz val="11"/>
        <rFont val="Calibri"/>
        <family val="2"/>
        <scheme val="minor"/>
      </rPr>
      <t xml:space="preserve"> in an </t>
    </r>
    <r>
      <rPr>
        <b/>
        <i/>
        <sz val="11"/>
        <rFont val="Calibri"/>
        <family val="2"/>
        <scheme val="minor"/>
      </rPr>
      <t>in vitro</t>
    </r>
    <r>
      <rPr>
        <b/>
        <sz val="11"/>
        <rFont val="Calibri"/>
        <family val="2"/>
        <scheme val="minor"/>
      </rPr>
      <t xml:space="preserve"> model of IOTB. </t>
    </r>
    <r>
      <rPr>
        <i/>
        <sz val="11"/>
        <rFont val="Calibri"/>
        <family val="2"/>
        <scheme val="minor"/>
      </rPr>
      <t>M. tb</t>
    </r>
    <r>
      <rPr>
        <sz val="11"/>
        <rFont val="Calibri"/>
        <family val="2"/>
        <scheme val="minor"/>
      </rPr>
      <t xml:space="preserve"> transcripts differentially regulated in each functional category in an </t>
    </r>
    <r>
      <rPr>
        <i/>
        <sz val="11"/>
        <rFont val="Calibri"/>
        <family val="2"/>
        <scheme val="minor"/>
      </rPr>
      <t>in vitro</t>
    </r>
    <r>
      <rPr>
        <sz val="11"/>
        <rFont val="Calibri"/>
        <family val="2"/>
        <scheme val="minor"/>
      </rPr>
      <t xml:space="preserve"> model of IOTB at 3 day post infection.</t>
    </r>
  </si>
  <si>
    <r>
      <rPr>
        <b/>
        <i/>
        <sz val="12"/>
        <rFont val="Calibri"/>
        <family val="2"/>
        <scheme val="minor"/>
      </rPr>
      <t>In vitro</t>
    </r>
    <r>
      <rPr>
        <b/>
        <sz val="12"/>
        <rFont val="Calibri"/>
        <family val="2"/>
        <scheme val="minor"/>
      </rPr>
      <t xml:space="preserve"> model of CNS-TB(HBME cells), 2hr-post infection (Jain et al., 200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name val="Calibri"/>
      <family val="2"/>
      <scheme val="minor"/>
    </font>
    <font>
      <sz val="11"/>
      <name val="Calibri"/>
      <family val="2"/>
      <scheme val="minor"/>
    </font>
    <font>
      <b/>
      <sz val="12"/>
      <name val="Calibri"/>
      <family val="2"/>
      <scheme val="minor"/>
    </font>
    <font>
      <b/>
      <i/>
      <sz val="12"/>
      <name val="Calibri"/>
      <family val="2"/>
      <scheme val="minor"/>
    </font>
    <font>
      <i/>
      <sz val="11"/>
      <name val="Calibri"/>
      <family val="2"/>
      <scheme val="minor"/>
    </font>
    <font>
      <i/>
      <sz val="12"/>
      <name val="Calibri"/>
      <family val="2"/>
      <scheme val="minor"/>
    </font>
    <font>
      <sz val="12"/>
      <name val="Calibri"/>
      <family val="2"/>
      <scheme val="minor"/>
    </font>
    <font>
      <b/>
      <i/>
      <sz val="11"/>
      <name val="Calibri"/>
      <family val="2"/>
      <scheme val="minor"/>
    </font>
    <font>
      <i/>
      <sz val="10"/>
      <name val="Calibri"/>
      <family val="2"/>
      <scheme val="minor"/>
    </font>
    <font>
      <i/>
      <sz val="10"/>
      <color theme="1"/>
      <name val="Calibri"/>
      <family val="2"/>
      <scheme val="minor"/>
    </font>
    <font>
      <i/>
      <sz val="10"/>
      <color rgb="FF333333"/>
      <name val="Calibri"/>
      <family val="2"/>
      <scheme val="minor"/>
    </font>
    <font>
      <vertAlign val="subscript"/>
      <sz val="1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theme="7" tint="0.79998168889431442"/>
        <bgColor indexed="64"/>
      </patternFill>
    </fill>
    <fill>
      <patternFill patternType="solid">
        <fgColor theme="5"/>
        <bgColor indexed="64"/>
      </patternFill>
    </fill>
    <fill>
      <patternFill patternType="solid">
        <fgColor theme="5" tint="0.79998168889431442"/>
        <bgColor indexed="64"/>
      </patternFill>
    </fill>
    <fill>
      <patternFill patternType="solid">
        <fgColor theme="6" tint="0.39997558519241921"/>
        <bgColor indexed="64"/>
      </patternFill>
    </fill>
  </fills>
  <borders count="6">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right/>
      <top style="medium">
        <color indexed="64"/>
      </top>
      <bottom style="medium">
        <color indexed="64"/>
      </bottom>
      <diagonal/>
    </border>
  </borders>
  <cellStyleXfs count="1">
    <xf numFmtId="0" fontId="0" fillId="0" borderId="0"/>
  </cellStyleXfs>
  <cellXfs count="58">
    <xf numFmtId="0" fontId="0" fillId="0" borderId="0" xfId="0"/>
    <xf numFmtId="0" fontId="2" fillId="0" borderId="0" xfId="0" applyFont="1"/>
    <xf numFmtId="0" fontId="1" fillId="0" borderId="0" xfId="0" applyFont="1" applyFill="1" applyBorder="1"/>
    <xf numFmtId="0" fontId="3" fillId="0" borderId="0" xfId="0" applyFont="1" applyFill="1" applyBorder="1" applyAlignment="1"/>
    <xf numFmtId="0" fontId="1" fillId="0" borderId="0" xfId="0" applyFont="1" applyFill="1" applyAlignment="1"/>
    <xf numFmtId="0" fontId="2" fillId="0" borderId="0" xfId="0" applyFont="1" applyBorder="1"/>
    <xf numFmtId="0" fontId="4" fillId="0" borderId="0" xfId="0" applyFont="1" applyFill="1" applyBorder="1" applyAlignment="1"/>
    <xf numFmtId="0" fontId="2" fillId="0" borderId="0" xfId="0" applyFont="1" applyFill="1"/>
    <xf numFmtId="0" fontId="5" fillId="0" borderId="0" xfId="0" applyFont="1" applyFill="1" applyBorder="1"/>
    <xf numFmtId="0" fontId="2" fillId="0" borderId="0" xfId="0" applyFont="1" applyFill="1" applyBorder="1"/>
    <xf numFmtId="0" fontId="6" fillId="0" borderId="0" xfId="0" applyFont="1" applyFill="1" applyBorder="1" applyAlignment="1">
      <alignment horizontal="left" vertical="justify"/>
    </xf>
    <xf numFmtId="0" fontId="7" fillId="0" borderId="0" xfId="0" applyFont="1" applyFill="1" applyBorder="1" applyAlignment="1">
      <alignment horizontal="justify" vertical="justify"/>
    </xf>
    <xf numFmtId="0" fontId="5" fillId="0" borderId="0" xfId="0" applyFont="1" applyFill="1"/>
    <xf numFmtId="0" fontId="2" fillId="0" borderId="0" xfId="0" applyFont="1" applyFill="1" applyAlignment="1"/>
    <xf numFmtId="0" fontId="3" fillId="0" borderId="0" xfId="0" applyFont="1" applyBorder="1" applyAlignment="1">
      <alignment horizontal="justify" vertical="justify"/>
    </xf>
    <xf numFmtId="0" fontId="3" fillId="0" borderId="0" xfId="0" applyFont="1" applyFill="1" applyAlignment="1">
      <alignment horizontal="center"/>
    </xf>
    <xf numFmtId="0" fontId="1" fillId="0" borderId="0" xfId="0" applyFont="1" applyFill="1" applyBorder="1" applyAlignment="1"/>
    <xf numFmtId="0" fontId="8" fillId="0" borderId="0" xfId="0" applyFont="1" applyAlignment="1"/>
    <xf numFmtId="0" fontId="1" fillId="0" borderId="0" xfId="0" applyFont="1" applyAlignment="1"/>
    <xf numFmtId="0" fontId="3" fillId="0" borderId="0" xfId="0" applyFont="1" applyFill="1" applyBorder="1" applyAlignment="1">
      <alignment horizontal="center"/>
    </xf>
    <xf numFmtId="0" fontId="3" fillId="0" borderId="0" xfId="0" applyFont="1" applyBorder="1" applyAlignment="1"/>
    <xf numFmtId="0" fontId="1" fillId="0" borderId="0" xfId="0" applyFont="1"/>
    <xf numFmtId="0" fontId="8" fillId="0" borderId="0" xfId="0" applyFont="1" applyBorder="1"/>
    <xf numFmtId="0" fontId="1" fillId="0" borderId="0" xfId="0" applyFont="1" applyBorder="1"/>
    <xf numFmtId="0" fontId="8" fillId="0" borderId="0" xfId="0" applyFont="1" applyFill="1" applyBorder="1" applyAlignment="1"/>
    <xf numFmtId="0" fontId="4" fillId="0" borderId="0" xfId="0" applyFont="1" applyBorder="1" applyAlignment="1"/>
    <xf numFmtId="0" fontId="5" fillId="0" borderId="0" xfId="0" applyFont="1" applyBorder="1"/>
    <xf numFmtId="0" fontId="6" fillId="0" borderId="0" xfId="0" applyFont="1" applyBorder="1" applyAlignment="1">
      <alignment horizontal="left" vertical="justify" wrapText="1"/>
    </xf>
    <xf numFmtId="0" fontId="7" fillId="0" borderId="0" xfId="0" applyFont="1" applyBorder="1" applyAlignment="1">
      <alignment horizontal="justify" vertical="justify"/>
    </xf>
    <xf numFmtId="0" fontId="5" fillId="0" borderId="0" xfId="0" applyFont="1" applyBorder="1" applyAlignment="1">
      <alignment vertical="center"/>
    </xf>
    <xf numFmtId="0" fontId="2" fillId="0" borderId="0" xfId="0" applyFont="1" applyFill="1" applyBorder="1" applyAlignment="1">
      <alignment horizontal="left" vertical="top"/>
    </xf>
    <xf numFmtId="0" fontId="6" fillId="0" borderId="0" xfId="0" applyFont="1" applyFill="1" applyBorder="1" applyAlignment="1">
      <alignment horizontal="left" vertical="top" wrapText="1"/>
    </xf>
    <xf numFmtId="0" fontId="7" fillId="0" borderId="0" xfId="0" applyFont="1" applyFill="1" applyBorder="1" applyAlignment="1">
      <alignment horizontal="center" vertical="top" wrapText="1"/>
    </xf>
    <xf numFmtId="0" fontId="9" fillId="0" borderId="0" xfId="0" applyFont="1" applyAlignment="1">
      <alignment vertical="center" wrapText="1"/>
    </xf>
    <xf numFmtId="0" fontId="6" fillId="0" borderId="0" xfId="0" applyFont="1" applyBorder="1" applyAlignment="1">
      <alignment horizontal="left" vertical="justify"/>
    </xf>
    <xf numFmtId="0" fontId="5" fillId="0" borderId="0" xfId="0" applyFont="1"/>
    <xf numFmtId="0" fontId="1" fillId="5" borderId="0" xfId="0" applyFont="1" applyFill="1" applyBorder="1" applyAlignment="1">
      <alignment horizontal="center"/>
    </xf>
    <xf numFmtId="0" fontId="3" fillId="5" borderId="0" xfId="0" applyFont="1" applyFill="1" applyBorder="1" applyAlignment="1">
      <alignment horizontal="center"/>
    </xf>
    <xf numFmtId="0" fontId="0" fillId="0" borderId="0" xfId="0" applyFont="1"/>
    <xf numFmtId="0" fontId="10" fillId="0" borderId="0" xfId="0" applyFont="1"/>
    <xf numFmtId="0" fontId="11" fillId="0" borderId="0" xfId="0" applyFont="1"/>
    <xf numFmtId="0" fontId="0" fillId="0" borderId="0" xfId="0" applyFont="1" applyAlignment="1">
      <alignment horizontal="center"/>
    </xf>
    <xf numFmtId="0" fontId="0" fillId="0" borderId="1" xfId="0" applyFont="1" applyBorder="1" applyAlignment="1">
      <alignment horizontal="center"/>
    </xf>
    <xf numFmtId="0" fontId="5" fillId="6" borderId="0" xfId="0" applyFont="1" applyFill="1" applyBorder="1"/>
    <xf numFmtId="0" fontId="1" fillId="3" borderId="5" xfId="0" applyFont="1" applyFill="1" applyBorder="1" applyAlignment="1">
      <alignment horizontal="center"/>
    </xf>
    <xf numFmtId="0" fontId="1" fillId="3" borderId="2" xfId="0" applyFont="1" applyFill="1" applyBorder="1" applyAlignment="1">
      <alignment horizontal="center"/>
    </xf>
    <xf numFmtId="0" fontId="4" fillId="0" borderId="0" xfId="0" applyFont="1" applyBorder="1" applyAlignment="1">
      <alignment horizontal="center"/>
    </xf>
    <xf numFmtId="0" fontId="3" fillId="5" borderId="0" xfId="0" applyFont="1" applyFill="1" applyBorder="1" applyAlignment="1">
      <alignment horizontal="center"/>
    </xf>
    <xf numFmtId="0" fontId="3" fillId="2" borderId="0" xfId="0" applyFont="1" applyFill="1" applyBorder="1" applyAlignment="1">
      <alignment horizontal="center" wrapText="1"/>
    </xf>
    <xf numFmtId="0" fontId="1" fillId="5" borderId="0" xfId="0" applyFont="1" applyFill="1" applyBorder="1" applyAlignment="1">
      <alignment horizontal="center"/>
    </xf>
    <xf numFmtId="0" fontId="3" fillId="2" borderId="0" xfId="0" applyFont="1" applyFill="1" applyAlignment="1">
      <alignment horizontal="center" wrapText="1"/>
    </xf>
    <xf numFmtId="0" fontId="3" fillId="2" borderId="0" xfId="0" applyFont="1" applyFill="1" applyBorder="1" applyAlignment="1">
      <alignment horizontal="center" vertical="justify"/>
    </xf>
    <xf numFmtId="0" fontId="1" fillId="4" borderId="0" xfId="0" applyFont="1" applyFill="1" applyAlignment="1">
      <alignment horizontal="center"/>
    </xf>
    <xf numFmtId="0" fontId="1" fillId="3" borderId="0" xfId="0" applyFont="1" applyFill="1" applyBorder="1" applyAlignment="1">
      <alignment horizontal="center"/>
    </xf>
    <xf numFmtId="0" fontId="1" fillId="3" borderId="0" xfId="0" applyFont="1" applyFill="1" applyAlignment="1">
      <alignment horizontal="center"/>
    </xf>
    <xf numFmtId="0" fontId="1" fillId="3" borderId="3" xfId="0" applyFont="1" applyFill="1" applyBorder="1" applyAlignment="1">
      <alignment horizontal="center"/>
    </xf>
    <xf numFmtId="0" fontId="1" fillId="3" borderId="4" xfId="0" applyFont="1" applyFill="1" applyBorder="1" applyAlignment="1">
      <alignment horizontal="center"/>
    </xf>
    <xf numFmtId="0" fontId="1" fillId="3" borderId="1" xfId="0" applyFont="1" applyFill="1" applyBorder="1" applyAlignment="1">
      <alignment horizontal="center"/>
    </xf>
  </cellXfs>
  <cellStyles count="1">
    <cellStyle name="Normal" xfId="0" builtinId="0"/>
  </cellStyles>
  <dxfs count="1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FF66FF"/>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D1CF2E-3E2F-4864-AD69-CCBA628AAEE4}">
  <dimension ref="A1:CL391"/>
  <sheetViews>
    <sheetView tabSelected="1" zoomScale="80" zoomScaleNormal="80" workbookViewId="0">
      <selection activeCell="Q8" sqref="Q8"/>
    </sheetView>
  </sheetViews>
  <sheetFormatPr defaultRowHeight="15.75" x14ac:dyDescent="0.25"/>
  <cols>
    <col min="1" max="1" width="9.28515625" style="1" bestFit="1" customWidth="1"/>
    <col min="2" max="2" width="10.28515625" style="26" customWidth="1"/>
    <col min="3" max="3" width="9.140625" style="1"/>
    <col min="4" max="4" width="9.28515625" style="1" bestFit="1" customWidth="1"/>
    <col min="5" max="5" width="9.140625" style="26"/>
    <col min="6" max="6" width="9.140625" style="1"/>
    <col min="7" max="7" width="9.28515625" style="1" bestFit="1" customWidth="1"/>
    <col min="8" max="8" width="9.140625" style="26"/>
    <col min="9" max="9" width="9.140625" style="1"/>
    <col min="10" max="10" width="9.28515625" style="1" bestFit="1" customWidth="1"/>
    <col min="11" max="11" width="9.140625" style="26"/>
    <col min="12" max="12" width="9.140625" style="1"/>
    <col min="13" max="13" width="9.28515625" style="1" bestFit="1" customWidth="1"/>
    <col min="14" max="14" width="9.140625" style="5"/>
    <col min="15" max="15" width="9.140625" style="1"/>
    <col min="16" max="16" width="9.28515625" style="1" bestFit="1" customWidth="1"/>
    <col min="17" max="17" width="11.28515625" style="5" customWidth="1"/>
    <col min="18" max="18" width="9.140625" style="1"/>
    <col min="19" max="19" width="9.28515625" style="1" bestFit="1" customWidth="1"/>
    <col min="20" max="20" width="9.140625" style="26"/>
    <col min="21" max="21" width="9.140625" style="1"/>
    <col min="22" max="22" width="9.28515625" style="1" bestFit="1" customWidth="1"/>
    <col min="23" max="23" width="9.140625" style="26"/>
    <col min="24" max="24" width="9.140625" style="1"/>
    <col min="25" max="25" width="9.28515625" style="1" bestFit="1" customWidth="1"/>
    <col min="26" max="26" width="9.140625" style="26"/>
    <col min="27" max="27" width="6" style="1" customWidth="1"/>
    <col min="28" max="28" width="9.28515625" style="1" bestFit="1" customWidth="1"/>
    <col min="29" max="29" width="9.140625" style="26"/>
    <col min="30" max="30" width="7.140625" style="1" customWidth="1"/>
    <col min="31" max="31" width="9.28515625" style="1" bestFit="1" customWidth="1"/>
    <col min="32" max="32" width="9.140625" style="26"/>
    <col min="33" max="33" width="9.140625" style="1"/>
    <col min="34" max="34" width="9.28515625" style="1" bestFit="1" customWidth="1"/>
    <col min="35" max="35" width="9.140625" style="26"/>
    <col min="36" max="36" width="9.140625" style="1"/>
    <col min="37" max="37" width="9.28515625" style="1" bestFit="1" customWidth="1"/>
    <col min="38" max="38" width="9.140625" style="26"/>
    <col min="39" max="39" width="9.140625" style="1"/>
    <col min="40" max="40" width="9.28515625" style="1" bestFit="1" customWidth="1"/>
    <col min="41" max="41" width="9.140625" style="26"/>
    <col min="42" max="42" width="9.140625" style="1"/>
    <col min="43" max="43" width="9.28515625" style="1" bestFit="1" customWidth="1"/>
    <col min="44" max="44" width="9.140625" style="26"/>
    <col min="45" max="45" width="9.140625" style="1"/>
    <col min="46" max="46" width="9.28515625" style="1" bestFit="1" customWidth="1"/>
    <col min="47" max="47" width="9.140625" style="26"/>
    <col min="48" max="48" width="9.140625" style="1"/>
    <col min="49" max="49" width="9.28515625" style="1" bestFit="1" customWidth="1"/>
    <col min="50" max="50" width="9.140625" style="26"/>
    <col min="51" max="51" width="9.140625" style="1"/>
    <col min="52" max="52" width="9.28515625" style="1" bestFit="1" customWidth="1"/>
    <col min="53" max="53" width="9.140625" style="26"/>
    <col min="54" max="54" width="9.140625" style="1"/>
    <col min="55" max="55" width="9.28515625" style="1" bestFit="1" customWidth="1"/>
    <col min="56" max="56" width="9.140625" style="26"/>
    <col min="57" max="57" width="9.140625" style="1"/>
    <col min="58" max="58" width="9.28515625" style="1" bestFit="1" customWidth="1"/>
    <col min="59" max="59" width="9.140625" style="26"/>
    <col min="60" max="60" width="9.140625" style="1"/>
    <col min="61" max="61" width="9.28515625" style="1" bestFit="1" customWidth="1"/>
    <col min="62" max="62" width="9.140625" style="26"/>
    <col min="63" max="63" width="9.140625" style="1"/>
    <col min="64" max="64" width="9.28515625" style="1" bestFit="1" customWidth="1"/>
    <col min="65" max="65" width="9.140625" style="26"/>
    <col min="66" max="66" width="9.140625" style="1"/>
    <col min="67" max="67" width="9.28515625" style="1" bestFit="1" customWidth="1"/>
    <col min="68" max="68" width="9.140625" style="26"/>
    <col min="69" max="69" width="9.140625" style="1"/>
    <col min="70" max="70" width="13.85546875" style="34" customWidth="1"/>
    <col min="71" max="71" width="13.140625" style="28" customWidth="1"/>
    <col min="72" max="72" width="42" style="26" customWidth="1"/>
    <col min="73" max="73" width="9.140625" style="28"/>
    <col min="74" max="74" width="14.140625" style="35" customWidth="1"/>
    <col min="75" max="75" width="51.85546875" style="1" customWidth="1"/>
    <col min="76" max="76" width="9.140625" style="1"/>
    <col min="77" max="80" width="9.140625" style="38"/>
    <col min="81" max="81" width="8.85546875" style="38" customWidth="1"/>
    <col min="82" max="87" width="9.140625" style="38"/>
    <col min="88" max="88" width="32" style="38" customWidth="1"/>
    <col min="89" max="16384" width="9.140625" style="1"/>
  </cols>
  <sheetData>
    <row r="1" spans="1:90" x14ac:dyDescent="0.25">
      <c r="A1" s="21" t="s">
        <v>1782</v>
      </c>
    </row>
    <row r="3" spans="1:90" s="7" customFormat="1" ht="18" x14ac:dyDescent="0.35">
      <c r="A3" s="7" t="s">
        <v>1779</v>
      </c>
      <c r="B3" s="8"/>
      <c r="E3" s="8"/>
      <c r="H3" s="8"/>
      <c r="K3" s="8"/>
      <c r="N3" s="9"/>
      <c r="Q3" s="9"/>
      <c r="T3" s="8"/>
      <c r="W3" s="8"/>
      <c r="Z3" s="8"/>
      <c r="AC3" s="8"/>
      <c r="AF3" s="8"/>
      <c r="AI3" s="8"/>
      <c r="AL3" s="8"/>
      <c r="AO3" s="8"/>
      <c r="AR3" s="8"/>
      <c r="AU3" s="8"/>
      <c r="AX3" s="8"/>
      <c r="BA3" s="8"/>
      <c r="BD3" s="8"/>
      <c r="BG3" s="8"/>
      <c r="BJ3" s="8"/>
      <c r="BM3" s="8"/>
      <c r="BP3" s="8"/>
      <c r="BR3" s="10"/>
      <c r="BS3" s="11"/>
      <c r="BT3" s="8"/>
      <c r="BU3" s="11"/>
      <c r="BV3" s="12"/>
    </row>
    <row r="4" spans="1:90" s="7" customFormat="1" x14ac:dyDescent="0.25">
      <c r="A4" s="13" t="s">
        <v>1777</v>
      </c>
      <c r="B4" s="8"/>
      <c r="E4" s="8"/>
      <c r="H4" s="8"/>
      <c r="K4" s="8"/>
      <c r="N4" s="9"/>
      <c r="Q4" s="9"/>
      <c r="T4" s="8"/>
      <c r="W4" s="8"/>
      <c r="Z4" s="8"/>
      <c r="AC4" s="8"/>
      <c r="AF4" s="8"/>
      <c r="AI4" s="8"/>
      <c r="AL4" s="8"/>
      <c r="AO4" s="8"/>
      <c r="AR4" s="8"/>
      <c r="AU4" s="8"/>
      <c r="AX4" s="8"/>
      <c r="BA4" s="8"/>
      <c r="BD4" s="8"/>
      <c r="BG4" s="8"/>
      <c r="BJ4" s="8"/>
      <c r="BM4" s="8"/>
      <c r="BP4" s="8"/>
      <c r="BR4" s="10"/>
      <c r="BS4" s="11"/>
      <c r="BT4" s="8"/>
      <c r="BU4" s="11"/>
      <c r="BV4" s="12"/>
    </row>
    <row r="5" spans="1:90" s="7" customFormat="1" x14ac:dyDescent="0.25">
      <c r="A5" s="7" t="s">
        <v>1780</v>
      </c>
      <c r="B5" s="8"/>
      <c r="E5" s="8"/>
      <c r="H5" s="8"/>
      <c r="K5" s="8"/>
      <c r="N5" s="9"/>
      <c r="Q5" s="9"/>
      <c r="T5" s="8"/>
      <c r="W5" s="8"/>
      <c r="Z5" s="8"/>
      <c r="AC5" s="8"/>
      <c r="AF5" s="8"/>
      <c r="AI5" s="8"/>
      <c r="AL5" s="8"/>
      <c r="AO5" s="8"/>
      <c r="AR5" s="8"/>
      <c r="AU5" s="8"/>
      <c r="AX5" s="8"/>
      <c r="BA5" s="8"/>
      <c r="BD5" s="8"/>
      <c r="BG5" s="8"/>
      <c r="BJ5" s="8"/>
      <c r="BM5" s="8"/>
      <c r="BP5" s="8"/>
      <c r="BR5" s="10"/>
      <c r="BS5" s="11"/>
      <c r="BT5" s="8"/>
      <c r="BU5" s="11"/>
      <c r="BV5" s="12"/>
    </row>
    <row r="6" spans="1:90" s="7" customFormat="1" x14ac:dyDescent="0.25">
      <c r="A6" s="7" t="s">
        <v>1781</v>
      </c>
      <c r="B6" s="8"/>
      <c r="E6" s="8"/>
      <c r="H6" s="8"/>
      <c r="K6" s="8"/>
      <c r="N6" s="9"/>
      <c r="Q6" s="9"/>
      <c r="T6" s="8"/>
      <c r="W6" s="8"/>
      <c r="Z6" s="8"/>
      <c r="AC6" s="8"/>
      <c r="AF6" s="8"/>
      <c r="AI6" s="8"/>
      <c r="AL6" s="8"/>
      <c r="AO6" s="8"/>
      <c r="AR6" s="8"/>
      <c r="AU6" s="8"/>
      <c r="AX6" s="8"/>
      <c r="BA6" s="8"/>
      <c r="BD6" s="8"/>
      <c r="BG6" s="8"/>
      <c r="BJ6" s="8"/>
      <c r="BM6" s="8"/>
      <c r="BP6" s="8"/>
      <c r="BR6" s="10"/>
      <c r="BS6" s="11"/>
      <c r="BT6" s="8"/>
      <c r="BU6" s="11"/>
      <c r="BV6" s="12"/>
    </row>
    <row r="7" spans="1:90" s="7" customFormat="1" x14ac:dyDescent="0.25">
      <c r="A7" s="7" t="s">
        <v>1775</v>
      </c>
      <c r="B7" s="8"/>
      <c r="E7" s="8"/>
      <c r="H7" s="8"/>
      <c r="K7" s="8"/>
      <c r="N7" s="9"/>
      <c r="Q7" s="9"/>
      <c r="T7" s="8"/>
      <c r="W7" s="8"/>
      <c r="Z7" s="8"/>
      <c r="AC7" s="8"/>
      <c r="AF7" s="8"/>
      <c r="AI7" s="8"/>
      <c r="AL7" s="8"/>
      <c r="AO7" s="8"/>
      <c r="AR7" s="8"/>
      <c r="AU7" s="8"/>
      <c r="AX7" s="8"/>
      <c r="BA7" s="8"/>
      <c r="BD7" s="8"/>
      <c r="BG7" s="8"/>
      <c r="BJ7" s="8"/>
      <c r="BM7" s="8"/>
      <c r="BP7" s="8"/>
      <c r="BR7" s="10"/>
      <c r="BS7" s="11"/>
      <c r="BT7" s="8"/>
      <c r="BU7" s="11"/>
      <c r="BV7" s="12"/>
    </row>
    <row r="8" spans="1:90" s="7" customFormat="1" x14ac:dyDescent="0.25">
      <c r="A8" s="7" t="s">
        <v>1778</v>
      </c>
      <c r="B8" s="8"/>
      <c r="E8" s="8"/>
      <c r="H8" s="8"/>
      <c r="K8" s="8"/>
      <c r="N8" s="9"/>
      <c r="Q8" s="9"/>
      <c r="T8" s="8"/>
      <c r="W8" s="8"/>
      <c r="Z8" s="8"/>
      <c r="AC8" s="8"/>
      <c r="AF8" s="8"/>
      <c r="AI8" s="8"/>
      <c r="AL8" s="8"/>
      <c r="AO8" s="8"/>
      <c r="AR8" s="8"/>
      <c r="AU8" s="8"/>
      <c r="AX8" s="8"/>
      <c r="BA8" s="8"/>
      <c r="BD8" s="8"/>
      <c r="BG8" s="8"/>
      <c r="BJ8" s="8"/>
      <c r="BM8" s="8"/>
      <c r="BP8" s="8"/>
      <c r="BR8" s="10"/>
      <c r="BS8" s="11"/>
      <c r="BT8" s="8"/>
      <c r="BU8" s="11"/>
      <c r="BV8" s="12"/>
    </row>
    <row r="9" spans="1:90" s="7" customFormat="1" x14ac:dyDescent="0.25">
      <c r="A9" s="7" t="s">
        <v>1776</v>
      </c>
      <c r="B9" s="8"/>
      <c r="E9" s="8"/>
      <c r="H9" s="8"/>
      <c r="K9" s="8"/>
      <c r="N9" s="9"/>
      <c r="Q9" s="9"/>
      <c r="T9" s="8"/>
      <c r="W9" s="8"/>
      <c r="Z9" s="8"/>
      <c r="AC9" s="8"/>
      <c r="AF9" s="8"/>
      <c r="AI9" s="8"/>
      <c r="AL9" s="8"/>
      <c r="AO9" s="8"/>
      <c r="AR9" s="8"/>
      <c r="AU9" s="8"/>
      <c r="AX9" s="8"/>
      <c r="BA9" s="8"/>
      <c r="BD9" s="8"/>
      <c r="BG9" s="8"/>
      <c r="BJ9" s="8"/>
      <c r="BM9" s="8"/>
      <c r="BP9" s="8"/>
      <c r="BR9" s="10"/>
      <c r="BS9" s="11"/>
      <c r="BT9" s="8"/>
      <c r="BU9" s="11"/>
      <c r="BV9" s="12"/>
    </row>
    <row r="10" spans="1:90" s="7" customFormat="1" x14ac:dyDescent="0.25">
      <c r="B10" s="8"/>
      <c r="E10" s="8"/>
      <c r="H10" s="8"/>
      <c r="K10" s="8"/>
      <c r="N10" s="9"/>
      <c r="Q10" s="9"/>
      <c r="T10" s="8"/>
      <c r="W10" s="8"/>
      <c r="Z10" s="8"/>
      <c r="AC10" s="8"/>
      <c r="AF10" s="8"/>
      <c r="AI10" s="8"/>
      <c r="AL10" s="8"/>
      <c r="AO10" s="8"/>
      <c r="AR10" s="8"/>
      <c r="AU10" s="8"/>
      <c r="AX10" s="8"/>
      <c r="BA10" s="8"/>
      <c r="BD10" s="8"/>
      <c r="BG10" s="8"/>
      <c r="BJ10" s="8"/>
      <c r="BM10" s="8"/>
      <c r="BP10" s="8"/>
      <c r="BR10" s="10"/>
      <c r="BS10" s="11"/>
      <c r="BT10" s="8"/>
      <c r="BU10" s="11"/>
      <c r="BV10" s="12"/>
    </row>
    <row r="11" spans="1:90" ht="15.75" customHeight="1" x14ac:dyDescent="0.25">
      <c r="A11" s="52" t="s">
        <v>1774</v>
      </c>
      <c r="B11" s="52"/>
      <c r="C11" s="52"/>
      <c r="D11" s="52"/>
      <c r="E11" s="52"/>
      <c r="F11" s="52"/>
      <c r="G11" s="52"/>
      <c r="H11" s="52"/>
      <c r="I11" s="52"/>
      <c r="J11" s="52"/>
      <c r="K11" s="52"/>
      <c r="L11" s="52"/>
      <c r="M11" s="52"/>
      <c r="N11" s="52"/>
      <c r="O11" s="52"/>
      <c r="P11" s="52"/>
      <c r="Q11" s="52"/>
      <c r="R11" s="52"/>
      <c r="S11" s="52"/>
      <c r="T11" s="52"/>
      <c r="U11" s="52"/>
      <c r="V11" s="52"/>
      <c r="W11" s="52"/>
      <c r="X11" s="52"/>
      <c r="Y11" s="52"/>
      <c r="Z11" s="52"/>
      <c r="AA11" s="52"/>
      <c r="AB11" s="52"/>
      <c r="AC11" s="52"/>
      <c r="AD11" s="52"/>
      <c r="AE11" s="52"/>
      <c r="AF11" s="52"/>
      <c r="AG11" s="52"/>
      <c r="AH11" s="52"/>
      <c r="AI11" s="52"/>
      <c r="AJ11" s="52"/>
      <c r="AK11" s="52"/>
      <c r="AL11" s="52"/>
      <c r="AM11" s="52"/>
      <c r="AN11" s="52"/>
      <c r="AO11" s="52"/>
      <c r="AP11" s="52"/>
      <c r="AQ11" s="52"/>
      <c r="AR11" s="52"/>
      <c r="AS11" s="52"/>
      <c r="AT11" s="52"/>
      <c r="AU11" s="52"/>
      <c r="AV11" s="52"/>
      <c r="AW11" s="52"/>
      <c r="AX11" s="52"/>
      <c r="AY11" s="52"/>
      <c r="AZ11" s="52"/>
      <c r="BA11" s="52"/>
      <c r="BB11" s="52"/>
      <c r="BC11" s="52"/>
      <c r="BD11" s="52"/>
      <c r="BE11" s="52"/>
      <c r="BF11" s="52"/>
      <c r="BG11" s="52"/>
      <c r="BH11" s="52"/>
      <c r="BI11" s="52"/>
      <c r="BJ11" s="52"/>
      <c r="BK11" s="52"/>
      <c r="BL11" s="52"/>
      <c r="BM11" s="52"/>
      <c r="BN11" s="52"/>
      <c r="BO11" s="52"/>
      <c r="BP11" s="52"/>
      <c r="BQ11" s="4"/>
      <c r="BR11" s="51" t="s">
        <v>1771</v>
      </c>
      <c r="BS11" s="51"/>
      <c r="BT11" s="51"/>
      <c r="BU11" s="14"/>
      <c r="BV11" s="50" t="s">
        <v>1783</v>
      </c>
      <c r="BW11" s="50"/>
      <c r="BX11" s="15"/>
      <c r="BY11" s="48" t="s">
        <v>1772</v>
      </c>
      <c r="BZ11" s="48"/>
      <c r="CA11" s="48"/>
      <c r="CB11" s="48"/>
      <c r="CC11" s="48"/>
      <c r="CD11" s="48"/>
      <c r="CE11" s="48"/>
      <c r="CF11" s="48"/>
      <c r="CG11" s="48"/>
      <c r="CH11" s="48"/>
      <c r="CI11" s="48"/>
      <c r="CJ11" s="48"/>
    </row>
    <row r="12" spans="1:90" s="18" customFormat="1" thickBot="1" x14ac:dyDescent="0.3">
      <c r="A12" s="53" t="s">
        <v>1091</v>
      </c>
      <c r="B12" s="53"/>
      <c r="C12" s="53"/>
      <c r="D12" s="53"/>
      <c r="E12" s="53"/>
      <c r="F12" s="1"/>
      <c r="G12" s="54" t="s">
        <v>1090</v>
      </c>
      <c r="H12" s="54"/>
      <c r="I12" s="54"/>
      <c r="J12" s="54"/>
      <c r="K12" s="54"/>
      <c r="L12" s="1"/>
      <c r="M12" s="54" t="s">
        <v>1088</v>
      </c>
      <c r="N12" s="54"/>
      <c r="O12" s="54"/>
      <c r="P12" s="54"/>
      <c r="Q12" s="54"/>
      <c r="R12" s="1"/>
      <c r="S12" s="54" t="s">
        <v>1085</v>
      </c>
      <c r="T12" s="54"/>
      <c r="U12" s="54"/>
      <c r="V12" s="54"/>
      <c r="W12" s="54"/>
      <c r="X12" s="1"/>
      <c r="Y12" s="55" t="s">
        <v>1082</v>
      </c>
      <c r="Z12" s="56"/>
      <c r="AA12" s="56"/>
      <c r="AB12" s="56"/>
      <c r="AC12" s="56"/>
      <c r="AD12" s="1"/>
      <c r="AE12" s="53" t="s">
        <v>1089</v>
      </c>
      <c r="AF12" s="53"/>
      <c r="AG12" s="53"/>
      <c r="AH12" s="53"/>
      <c r="AI12" s="53"/>
      <c r="AJ12" s="1"/>
      <c r="AK12" s="54" t="s">
        <v>1086</v>
      </c>
      <c r="AL12" s="54"/>
      <c r="AM12" s="54"/>
      <c r="AN12" s="54"/>
      <c r="AO12" s="54"/>
      <c r="AP12" s="1"/>
      <c r="AQ12" s="54" t="s">
        <v>1084</v>
      </c>
      <c r="AR12" s="54"/>
      <c r="AS12" s="54"/>
      <c r="AT12" s="54"/>
      <c r="AU12" s="54"/>
      <c r="AV12" s="1"/>
      <c r="AW12" s="54" t="s">
        <v>1087</v>
      </c>
      <c r="AX12" s="54"/>
      <c r="AY12" s="54"/>
      <c r="AZ12" s="54"/>
      <c r="BA12" s="54"/>
      <c r="BB12" s="1"/>
      <c r="BC12" s="55" t="s">
        <v>1083</v>
      </c>
      <c r="BD12" s="56"/>
      <c r="BE12" s="56"/>
      <c r="BF12" s="56"/>
      <c r="BG12" s="56"/>
      <c r="BH12" s="1"/>
      <c r="BI12" s="55" t="s">
        <v>1379</v>
      </c>
      <c r="BJ12" s="56"/>
      <c r="BK12" s="56"/>
      <c r="BL12" s="56"/>
      <c r="BM12" s="56"/>
      <c r="BN12" s="16"/>
      <c r="BO12" s="57" t="s">
        <v>1092</v>
      </c>
      <c r="BP12" s="57"/>
      <c r="BQ12" s="16"/>
      <c r="BR12" s="17"/>
      <c r="BT12" s="17"/>
      <c r="BV12" s="17"/>
    </row>
    <row r="13" spans="1:90" s="4" customFormat="1" ht="16.5" thickBot="1" x14ac:dyDescent="0.3">
      <c r="A13" s="45" t="s">
        <v>1291</v>
      </c>
      <c r="B13" s="44"/>
      <c r="C13" s="16"/>
      <c r="D13" s="44" t="s">
        <v>1292</v>
      </c>
      <c r="E13" s="44"/>
      <c r="F13" s="1"/>
      <c r="G13" s="45" t="s">
        <v>1290</v>
      </c>
      <c r="H13" s="44"/>
      <c r="I13" s="16"/>
      <c r="J13" s="44" t="s">
        <v>1288</v>
      </c>
      <c r="K13" s="44"/>
      <c r="L13" s="1"/>
      <c r="M13" s="45" t="s">
        <v>1287</v>
      </c>
      <c r="N13" s="44"/>
      <c r="O13" s="16"/>
      <c r="P13" s="44" t="s">
        <v>1288</v>
      </c>
      <c r="Q13" s="44"/>
      <c r="R13" s="1"/>
      <c r="S13" s="45" t="s">
        <v>1282</v>
      </c>
      <c r="T13" s="44"/>
      <c r="U13" s="16"/>
      <c r="V13" s="44" t="s">
        <v>1283</v>
      </c>
      <c r="W13" s="44"/>
      <c r="X13" s="1"/>
      <c r="Y13" s="45" t="s">
        <v>1274</v>
      </c>
      <c r="Z13" s="44"/>
      <c r="AA13" s="16"/>
      <c r="AB13" s="44" t="s">
        <v>1275</v>
      </c>
      <c r="AC13" s="44"/>
      <c r="AD13" s="1"/>
      <c r="AE13" s="45" t="s">
        <v>1289</v>
      </c>
      <c r="AF13" s="44"/>
      <c r="AG13" s="16"/>
      <c r="AH13" s="44" t="s">
        <v>1283</v>
      </c>
      <c r="AI13" s="44"/>
      <c r="AJ13" s="1"/>
      <c r="AK13" s="45" t="s">
        <v>1284</v>
      </c>
      <c r="AL13" s="44"/>
      <c r="AM13" s="16"/>
      <c r="AN13" s="44" t="s">
        <v>1285</v>
      </c>
      <c r="AO13" s="44"/>
      <c r="AP13" s="1"/>
      <c r="AQ13" s="45" t="s">
        <v>1280</v>
      </c>
      <c r="AR13" s="44"/>
      <c r="AS13" s="16"/>
      <c r="AT13" s="44" t="s">
        <v>1281</v>
      </c>
      <c r="AU13" s="44"/>
      <c r="AV13" s="1"/>
      <c r="AW13" s="45" t="s">
        <v>1280</v>
      </c>
      <c r="AX13" s="44"/>
      <c r="AY13" s="16"/>
      <c r="AZ13" s="44" t="s">
        <v>1286</v>
      </c>
      <c r="BA13" s="44"/>
      <c r="BB13" s="1"/>
      <c r="BC13" s="45" t="s">
        <v>1278</v>
      </c>
      <c r="BD13" s="44"/>
      <c r="BE13" s="16"/>
      <c r="BF13" s="44" t="s">
        <v>1279</v>
      </c>
      <c r="BG13" s="44"/>
      <c r="BH13" s="1"/>
      <c r="BI13" s="45" t="s">
        <v>1276</v>
      </c>
      <c r="BJ13" s="44"/>
      <c r="BK13" s="16"/>
      <c r="BL13" s="44" t="s">
        <v>1277</v>
      </c>
      <c r="BM13" s="44"/>
      <c r="BN13" s="16"/>
      <c r="BO13" s="45" t="s">
        <v>1293</v>
      </c>
      <c r="BP13" s="44"/>
      <c r="BQ13" s="16"/>
      <c r="BR13" s="37" t="s">
        <v>1768</v>
      </c>
      <c r="BS13" s="19"/>
      <c r="BT13" s="36" t="s">
        <v>1769</v>
      </c>
      <c r="BU13" s="20"/>
      <c r="BV13" s="37" t="s">
        <v>1768</v>
      </c>
      <c r="BW13" s="19"/>
      <c r="BX13" s="18"/>
      <c r="BY13" s="47" t="s">
        <v>1768</v>
      </c>
      <c r="BZ13" s="47"/>
      <c r="CA13" s="47"/>
      <c r="CB13" s="47"/>
      <c r="CC13" s="47"/>
      <c r="CD13" s="47"/>
      <c r="CF13" s="49" t="s">
        <v>1770</v>
      </c>
      <c r="CG13" s="49"/>
      <c r="CH13" s="49"/>
      <c r="CI13" s="49"/>
      <c r="CJ13" s="49"/>
      <c r="CK13" s="18"/>
      <c r="CL13" s="18"/>
    </row>
    <row r="14" spans="1:90" s="21" customFormat="1" x14ac:dyDescent="0.25">
      <c r="A14" s="21" t="s">
        <v>0</v>
      </c>
      <c r="B14" s="22" t="s">
        <v>1377</v>
      </c>
      <c r="C14" s="4"/>
      <c r="D14" s="21" t="s">
        <v>0</v>
      </c>
      <c r="E14" s="22" t="s">
        <v>1377</v>
      </c>
      <c r="F14" s="1"/>
      <c r="G14" s="21" t="s">
        <v>0</v>
      </c>
      <c r="H14" s="22" t="s">
        <v>1377</v>
      </c>
      <c r="I14" s="4"/>
      <c r="J14" s="21" t="s">
        <v>0</v>
      </c>
      <c r="K14" s="22" t="s">
        <v>1377</v>
      </c>
      <c r="L14" s="1"/>
      <c r="M14" s="21" t="s">
        <v>0</v>
      </c>
      <c r="N14" s="22" t="s">
        <v>1377</v>
      </c>
      <c r="O14" s="4"/>
      <c r="P14" s="21" t="s">
        <v>0</v>
      </c>
      <c r="Q14" s="22" t="s">
        <v>1377</v>
      </c>
      <c r="R14" s="1"/>
      <c r="S14" s="21" t="s">
        <v>0</v>
      </c>
      <c r="T14" s="22" t="s">
        <v>1377</v>
      </c>
      <c r="U14" s="4"/>
      <c r="V14" s="21" t="s">
        <v>0</v>
      </c>
      <c r="W14" s="22" t="s">
        <v>1377</v>
      </c>
      <c r="X14" s="1"/>
      <c r="Y14" s="23" t="s">
        <v>0</v>
      </c>
      <c r="Z14" s="22" t="s">
        <v>1377</v>
      </c>
      <c r="AA14" s="16"/>
      <c r="AB14" s="2" t="s">
        <v>0</v>
      </c>
      <c r="AC14" s="22" t="s">
        <v>1377</v>
      </c>
      <c r="AD14" s="1"/>
      <c r="AE14" s="21" t="s">
        <v>0</v>
      </c>
      <c r="AF14" s="22" t="s">
        <v>1377</v>
      </c>
      <c r="AG14" s="4"/>
      <c r="AH14" s="21" t="s">
        <v>0</v>
      </c>
      <c r="AI14" s="22" t="s">
        <v>1377</v>
      </c>
      <c r="AJ14" s="1"/>
      <c r="AK14" s="21" t="s">
        <v>0</v>
      </c>
      <c r="AL14" s="22" t="s">
        <v>1377</v>
      </c>
      <c r="AM14" s="4"/>
      <c r="AN14" s="21" t="s">
        <v>0</v>
      </c>
      <c r="AO14" s="22" t="s">
        <v>1377</v>
      </c>
      <c r="AP14" s="1"/>
      <c r="AQ14" s="21" t="s">
        <v>0</v>
      </c>
      <c r="AR14" s="22" t="s">
        <v>1377</v>
      </c>
      <c r="AS14" s="4"/>
      <c r="AT14" s="21" t="s">
        <v>0</v>
      </c>
      <c r="AU14" s="22" t="s">
        <v>1377</v>
      </c>
      <c r="AV14" s="1"/>
      <c r="AW14" s="21" t="s">
        <v>0</v>
      </c>
      <c r="AX14" s="22" t="s">
        <v>1377</v>
      </c>
      <c r="AY14" s="4"/>
      <c r="AZ14" s="21" t="s">
        <v>0</v>
      </c>
      <c r="BA14" s="22" t="s">
        <v>1377</v>
      </c>
      <c r="BB14" s="1"/>
      <c r="BC14" s="23" t="s">
        <v>0</v>
      </c>
      <c r="BD14" s="23" t="s">
        <v>1377</v>
      </c>
      <c r="BE14" s="23"/>
      <c r="BF14" s="23" t="s">
        <v>0</v>
      </c>
      <c r="BG14" s="23" t="s">
        <v>1377</v>
      </c>
      <c r="BH14" s="1"/>
      <c r="BI14" s="23" t="s">
        <v>0</v>
      </c>
      <c r="BJ14" s="22" t="s">
        <v>1377</v>
      </c>
      <c r="BK14" s="23"/>
      <c r="BL14" s="23" t="s">
        <v>0</v>
      </c>
      <c r="BM14" s="22" t="s">
        <v>1377</v>
      </c>
      <c r="BO14" s="21" t="s">
        <v>0</v>
      </c>
      <c r="BP14" s="22" t="s">
        <v>1377</v>
      </c>
      <c r="BR14" s="6" t="s">
        <v>1377</v>
      </c>
      <c r="BS14" s="4"/>
      <c r="BT14" s="24" t="s">
        <v>1377</v>
      </c>
      <c r="BU14" s="3"/>
      <c r="BV14" s="25" t="s">
        <v>1377</v>
      </c>
      <c r="BW14" s="20"/>
      <c r="BX14" s="4"/>
      <c r="BY14" s="46" t="s">
        <v>1377</v>
      </c>
      <c r="BZ14" s="46"/>
      <c r="CA14" s="46"/>
      <c r="CB14" s="46"/>
      <c r="CC14" s="46"/>
      <c r="CD14" s="46"/>
      <c r="CF14" s="46" t="s">
        <v>1377</v>
      </c>
      <c r="CG14" s="46"/>
      <c r="CH14" s="46"/>
      <c r="CI14" s="46"/>
      <c r="CJ14" s="46"/>
      <c r="CK14" s="4"/>
      <c r="CL14" s="4"/>
    </row>
    <row r="15" spans="1:90" x14ac:dyDescent="0.25">
      <c r="A15" s="1">
        <v>6.5570940000000002</v>
      </c>
      <c r="B15" s="26" t="s">
        <v>585</v>
      </c>
      <c r="D15" s="1">
        <v>-4.0534315000000003</v>
      </c>
      <c r="E15" s="26" t="s">
        <v>2</v>
      </c>
      <c r="G15" s="1">
        <v>10.123106999999999</v>
      </c>
      <c r="H15" s="43" t="s">
        <v>572</v>
      </c>
      <c r="J15" s="1">
        <v>-2.9421146</v>
      </c>
      <c r="K15" s="26" t="s">
        <v>13</v>
      </c>
      <c r="M15" s="1">
        <v>7.6975259999999999</v>
      </c>
      <c r="N15" s="43" t="s">
        <v>579</v>
      </c>
      <c r="P15" s="1">
        <v>-3.4022106999999999</v>
      </c>
      <c r="Q15" s="26" t="s">
        <v>7</v>
      </c>
      <c r="S15" s="1">
        <v>9.5393899999999991</v>
      </c>
      <c r="T15" s="26" t="s">
        <v>574</v>
      </c>
      <c r="V15" s="1">
        <v>-2.6028872000000001</v>
      </c>
      <c r="W15" s="26" t="s">
        <v>32</v>
      </c>
      <c r="Y15" s="5">
        <v>4.3460859999999997</v>
      </c>
      <c r="Z15" s="26" t="s">
        <v>612</v>
      </c>
      <c r="AA15" s="5"/>
      <c r="AB15" s="5">
        <v>-4.2473140000000003</v>
      </c>
      <c r="AC15" s="26" t="s">
        <v>1</v>
      </c>
      <c r="AE15" s="1">
        <v>6.7021556000000002</v>
      </c>
      <c r="AF15" s="26" t="s">
        <v>583</v>
      </c>
      <c r="AH15" s="1">
        <v>-2.5616113999999999</v>
      </c>
      <c r="AI15" s="26" t="s">
        <v>34</v>
      </c>
      <c r="AK15" s="1">
        <v>4.6964079999999999</v>
      </c>
      <c r="AL15" s="26" t="s">
        <v>603</v>
      </c>
      <c r="AN15" s="1">
        <v>-2.5680914000000001</v>
      </c>
      <c r="AO15" s="26" t="s">
        <v>33</v>
      </c>
      <c r="AQ15" s="1">
        <v>3.725063</v>
      </c>
      <c r="AR15" s="26" t="s">
        <v>638</v>
      </c>
      <c r="AT15" s="1">
        <v>-2.5003320000000002</v>
      </c>
      <c r="AU15" s="26" t="s">
        <v>43</v>
      </c>
      <c r="AW15" s="1">
        <v>4.7411279999999998</v>
      </c>
      <c r="AX15" s="26" t="s">
        <v>602</v>
      </c>
      <c r="AZ15" s="1">
        <v>-2.5602893999999998</v>
      </c>
      <c r="BA15" s="26" t="s">
        <v>36</v>
      </c>
      <c r="BC15" s="5">
        <v>4.1263465999999998</v>
      </c>
      <c r="BD15" s="5" t="s">
        <v>621</v>
      </c>
      <c r="BE15" s="5"/>
      <c r="BF15" s="5">
        <v>-2.0078957000000002</v>
      </c>
      <c r="BG15" s="5" t="s">
        <v>179</v>
      </c>
      <c r="BI15" s="5">
        <v>9.6992539999999998</v>
      </c>
      <c r="BJ15" s="26" t="s">
        <v>573</v>
      </c>
      <c r="BK15" s="5"/>
      <c r="BL15" s="5">
        <v>-2.043809</v>
      </c>
      <c r="BM15" s="26" t="s">
        <v>162</v>
      </c>
      <c r="BO15" s="7">
        <v>-2.9255952999999999</v>
      </c>
      <c r="BP15" s="8" t="s">
        <v>14</v>
      </c>
      <c r="BR15" s="27" t="s">
        <v>1270</v>
      </c>
      <c r="BT15" s="29" t="s">
        <v>1294</v>
      </c>
      <c r="BU15" s="30"/>
      <c r="BV15" s="31" t="s">
        <v>766</v>
      </c>
      <c r="BW15" s="32"/>
      <c r="BX15" s="21"/>
      <c r="BY15" s="40" t="s">
        <v>1631</v>
      </c>
      <c r="BZ15" s="40" t="s">
        <v>1632</v>
      </c>
      <c r="CA15" s="39" t="s">
        <v>1773</v>
      </c>
      <c r="CB15" s="39" t="s">
        <v>1630</v>
      </c>
      <c r="CC15" s="40" t="s">
        <v>1633</v>
      </c>
      <c r="CD15" s="39" t="s">
        <v>1767</v>
      </c>
      <c r="CF15" s="39" t="s">
        <v>1634</v>
      </c>
      <c r="CG15" s="39" t="s">
        <v>1751</v>
      </c>
      <c r="CK15" s="21"/>
      <c r="CL15" s="21"/>
    </row>
    <row r="16" spans="1:90" x14ac:dyDescent="0.25">
      <c r="A16" s="1">
        <v>5.9186249999999996</v>
      </c>
      <c r="B16" s="26" t="s">
        <v>587</v>
      </c>
      <c r="D16" s="1">
        <v>-4.0236545000000001</v>
      </c>
      <c r="E16" s="26" t="s">
        <v>3</v>
      </c>
      <c r="G16" s="1">
        <v>9.3068779999999993</v>
      </c>
      <c r="H16" s="26" t="s">
        <v>575</v>
      </c>
      <c r="J16" s="1">
        <v>-2.8998997000000002</v>
      </c>
      <c r="K16" s="26" t="s">
        <v>15</v>
      </c>
      <c r="M16" s="1">
        <v>6.6249919999999998</v>
      </c>
      <c r="N16" s="26" t="s">
        <v>584</v>
      </c>
      <c r="P16" s="1">
        <v>-2.7218513</v>
      </c>
      <c r="Q16" s="26" t="s">
        <v>23</v>
      </c>
      <c r="S16" s="1">
        <v>7.772786</v>
      </c>
      <c r="T16" s="26" t="s">
        <v>578</v>
      </c>
      <c r="V16" s="1">
        <v>-2.3276093000000002</v>
      </c>
      <c r="W16" s="26" t="s">
        <v>69</v>
      </c>
      <c r="Y16" s="5">
        <v>4.2932499999999996</v>
      </c>
      <c r="Z16" s="26" t="s">
        <v>616</v>
      </c>
      <c r="AA16" s="5"/>
      <c r="AB16" s="5">
        <v>-3.5284146999999999</v>
      </c>
      <c r="AC16" s="26" t="s">
        <v>6</v>
      </c>
      <c r="AE16" s="1">
        <v>6.1444077000000004</v>
      </c>
      <c r="AF16" s="26" t="s">
        <v>586</v>
      </c>
      <c r="AH16" s="1">
        <v>-2.5122802000000002</v>
      </c>
      <c r="AI16" s="26" t="s">
        <v>42</v>
      </c>
      <c r="AK16" s="1">
        <v>4.0278929999999997</v>
      </c>
      <c r="AL16" s="26" t="s">
        <v>623</v>
      </c>
      <c r="AN16" s="1">
        <v>-2.4229940999999999</v>
      </c>
      <c r="AO16" s="26" t="s">
        <v>54</v>
      </c>
      <c r="AQ16" s="1">
        <v>2.6633939999999998</v>
      </c>
      <c r="AR16" s="26" t="s">
        <v>731</v>
      </c>
      <c r="AT16" s="1">
        <v>-2.3909376</v>
      </c>
      <c r="AU16" s="26" t="s">
        <v>58</v>
      </c>
      <c r="AW16" s="1">
        <v>4.3389272999999999</v>
      </c>
      <c r="AX16" s="26" t="s">
        <v>613</v>
      </c>
      <c r="AZ16" s="1">
        <v>-2.0851644999999999</v>
      </c>
      <c r="BA16" s="26" t="s">
        <v>148</v>
      </c>
      <c r="BC16" s="5">
        <v>4.0894475000000003</v>
      </c>
      <c r="BD16" s="5" t="s">
        <v>622</v>
      </c>
      <c r="BE16" s="5"/>
      <c r="BF16" s="5">
        <v>-1.9358089000000001</v>
      </c>
      <c r="BG16" s="5" t="s">
        <v>224</v>
      </c>
      <c r="BI16" s="5">
        <v>3.8604918000000001</v>
      </c>
      <c r="BJ16" s="26" t="s">
        <v>630</v>
      </c>
      <c r="BK16" s="5"/>
      <c r="BL16" s="5">
        <v>-1.6712431999999999</v>
      </c>
      <c r="BM16" s="26" t="s">
        <v>372</v>
      </c>
      <c r="BO16" s="7">
        <v>-2.0201440000000002</v>
      </c>
      <c r="BP16" s="8" t="s">
        <v>170</v>
      </c>
      <c r="BR16" s="27" t="s">
        <v>1271</v>
      </c>
      <c r="BT16" s="29" t="s">
        <v>1295</v>
      </c>
      <c r="BU16" s="30"/>
      <c r="BV16" s="31" t="s">
        <v>551</v>
      </c>
      <c r="BW16" s="32"/>
      <c r="BY16" s="41" t="s">
        <v>1380</v>
      </c>
      <c r="BZ16" s="41" t="s">
        <v>778</v>
      </c>
      <c r="CA16" s="41" t="s">
        <v>1462</v>
      </c>
      <c r="CB16" s="38" t="s">
        <v>1629</v>
      </c>
      <c r="CC16" s="38" t="s">
        <v>1627</v>
      </c>
      <c r="CD16" s="41" t="s">
        <v>1752</v>
      </c>
      <c r="CE16" s="41"/>
      <c r="CF16" s="41" t="s">
        <v>1635</v>
      </c>
      <c r="CG16" s="41" t="s">
        <v>833</v>
      </c>
    </row>
    <row r="17" spans="1:85" x14ac:dyDescent="0.25">
      <c r="A17" s="1">
        <v>5.9094423999999997</v>
      </c>
      <c r="B17" s="26" t="s">
        <v>588</v>
      </c>
      <c r="D17" s="1">
        <v>-3.6627793</v>
      </c>
      <c r="E17" s="26" t="s">
        <v>4</v>
      </c>
      <c r="G17" s="1">
        <v>9.0747420000000005</v>
      </c>
      <c r="H17" s="43" t="s">
        <v>576</v>
      </c>
      <c r="J17" s="1">
        <v>-2.8269913</v>
      </c>
      <c r="K17" s="26" t="s">
        <v>17</v>
      </c>
      <c r="M17" s="1">
        <v>5.8453220000000004</v>
      </c>
      <c r="N17" s="26" t="s">
        <v>589</v>
      </c>
      <c r="P17" s="1">
        <v>-2.6886589999999999</v>
      </c>
      <c r="Q17" s="26" t="s">
        <v>24</v>
      </c>
      <c r="S17" s="1">
        <v>7.3837330000000003</v>
      </c>
      <c r="T17" s="26" t="s">
        <v>580</v>
      </c>
      <c r="V17" s="1">
        <v>-2.2446396000000002</v>
      </c>
      <c r="W17" s="26" t="s">
        <v>90</v>
      </c>
      <c r="Y17" s="5">
        <v>3.7912764999999999</v>
      </c>
      <c r="Z17" s="26" t="s">
        <v>636</v>
      </c>
      <c r="AA17" s="5"/>
      <c r="AB17" s="5">
        <v>-3.3284384999999999</v>
      </c>
      <c r="AC17" s="26" t="s">
        <v>8</v>
      </c>
      <c r="AE17" s="1">
        <v>5.4539375000000003</v>
      </c>
      <c r="AF17" s="26" t="s">
        <v>593</v>
      </c>
      <c r="AH17" s="1">
        <v>-2.4994876000000001</v>
      </c>
      <c r="AI17" s="26" t="s">
        <v>44</v>
      </c>
      <c r="AK17" s="1">
        <v>3.9564935999999999</v>
      </c>
      <c r="AL17" s="43" t="s">
        <v>626</v>
      </c>
      <c r="AN17" s="1">
        <v>-2.3623319999999999</v>
      </c>
      <c r="AO17" s="26" t="s">
        <v>62</v>
      </c>
      <c r="AQ17" s="1">
        <v>2.5264937999999999</v>
      </c>
      <c r="AR17" s="26" t="s">
        <v>750</v>
      </c>
      <c r="AT17" s="1">
        <v>-2.2336450000000001</v>
      </c>
      <c r="AU17" s="26" t="s">
        <v>95</v>
      </c>
      <c r="AW17" s="1">
        <v>3.8229492</v>
      </c>
      <c r="AX17" s="26" t="s">
        <v>633</v>
      </c>
      <c r="AZ17" s="1">
        <v>-2.0830359999999999</v>
      </c>
      <c r="BA17" s="26" t="s">
        <v>150</v>
      </c>
      <c r="BC17" s="5">
        <v>4.0111160000000003</v>
      </c>
      <c r="BD17" s="5" t="s">
        <v>624</v>
      </c>
      <c r="BE17" s="5"/>
      <c r="BF17" s="5">
        <v>-1.7378785999999999</v>
      </c>
      <c r="BG17" s="5" t="s">
        <v>320</v>
      </c>
      <c r="BI17" s="5">
        <v>2.8570350000000002</v>
      </c>
      <c r="BJ17" s="26" t="s">
        <v>709</v>
      </c>
      <c r="BK17" s="5"/>
      <c r="BL17" s="5">
        <v>-1.265188</v>
      </c>
      <c r="BM17" s="26" t="s">
        <v>560</v>
      </c>
      <c r="BR17" s="27" t="s">
        <v>1093</v>
      </c>
      <c r="BT17" s="29" t="s">
        <v>1296</v>
      </c>
      <c r="BU17" s="30"/>
      <c r="BV17" s="31" t="s">
        <v>502</v>
      </c>
      <c r="BW17" s="32"/>
      <c r="BY17" s="41" t="s">
        <v>1040</v>
      </c>
      <c r="BZ17" s="41" t="s">
        <v>1067</v>
      </c>
      <c r="CA17" s="41" t="s">
        <v>467</v>
      </c>
      <c r="CB17" s="38" t="s">
        <v>1628</v>
      </c>
      <c r="CC17" s="38" t="s">
        <v>1539</v>
      </c>
      <c r="CD17" s="41" t="s">
        <v>1753</v>
      </c>
      <c r="CE17" s="41"/>
      <c r="CF17" s="41" t="s">
        <v>1636</v>
      </c>
      <c r="CG17" s="41" t="s">
        <v>1659</v>
      </c>
    </row>
    <row r="18" spans="1:85" x14ac:dyDescent="0.25">
      <c r="A18" s="1">
        <v>5.2430735000000004</v>
      </c>
      <c r="B18" s="26" t="s">
        <v>595</v>
      </c>
      <c r="D18" s="1">
        <v>-3.6216086999999999</v>
      </c>
      <c r="E18" s="26" t="s">
        <v>5</v>
      </c>
      <c r="G18" s="1">
        <v>8.6580370000000002</v>
      </c>
      <c r="H18" s="26" t="s">
        <v>577</v>
      </c>
      <c r="J18" s="1">
        <v>-2.8218557999999998</v>
      </c>
      <c r="K18" s="26" t="s">
        <v>18</v>
      </c>
      <c r="M18" s="1">
        <v>5.3692555000000004</v>
      </c>
      <c r="N18" s="26" t="s">
        <v>594</v>
      </c>
      <c r="P18" s="1">
        <v>-2.686639</v>
      </c>
      <c r="Q18" s="26" t="s">
        <v>25</v>
      </c>
      <c r="S18" s="1">
        <v>6.8125415</v>
      </c>
      <c r="T18" s="26" t="s">
        <v>582</v>
      </c>
      <c r="V18" s="1">
        <v>-2.200968</v>
      </c>
      <c r="W18" s="26" t="s">
        <v>102</v>
      </c>
      <c r="Y18" s="5">
        <v>3.6993775000000002</v>
      </c>
      <c r="Z18" s="26" t="s">
        <v>640</v>
      </c>
      <c r="AA18" s="5"/>
      <c r="AB18" s="5">
        <v>-3.0812278000000002</v>
      </c>
      <c r="AC18" s="26" t="s">
        <v>9</v>
      </c>
      <c r="AE18" s="1">
        <v>5.1046579999999997</v>
      </c>
      <c r="AF18" s="26" t="s">
        <v>596</v>
      </c>
      <c r="AH18" s="1">
        <v>-2.2384336</v>
      </c>
      <c r="AI18" s="26" t="s">
        <v>92</v>
      </c>
      <c r="AK18" s="1">
        <v>3.9118105999999999</v>
      </c>
      <c r="AL18" s="26" t="s">
        <v>628</v>
      </c>
      <c r="AN18" s="1">
        <v>-2.3345315000000002</v>
      </c>
      <c r="AO18" s="26" t="s">
        <v>67</v>
      </c>
      <c r="AQ18" s="1">
        <v>2.3258831999999998</v>
      </c>
      <c r="AR18" s="26" t="s">
        <v>783</v>
      </c>
      <c r="AT18" s="1">
        <v>-2.1126206000000001</v>
      </c>
      <c r="AU18" s="26" t="s">
        <v>136</v>
      </c>
      <c r="AW18" s="1">
        <v>3.8050052999999999</v>
      </c>
      <c r="AX18" s="26" t="s">
        <v>635</v>
      </c>
      <c r="AZ18" s="1">
        <v>-2.0764692</v>
      </c>
      <c r="BA18" s="26" t="s">
        <v>152</v>
      </c>
      <c r="BC18" s="5">
        <v>1.8554572</v>
      </c>
      <c r="BD18" s="5" t="s">
        <v>870</v>
      </c>
      <c r="BE18" s="5"/>
      <c r="BF18" s="5">
        <v>-1.6821728</v>
      </c>
      <c r="BG18" s="5" t="s">
        <v>363</v>
      </c>
      <c r="BJ18" s="1"/>
      <c r="BM18" s="1"/>
      <c r="BR18" s="27" t="s">
        <v>1094</v>
      </c>
      <c r="BT18" s="29" t="s">
        <v>1297</v>
      </c>
      <c r="BU18" s="30"/>
      <c r="BV18" s="31" t="s">
        <v>1360</v>
      </c>
      <c r="BW18" s="32"/>
      <c r="BY18" s="41" t="s">
        <v>1381</v>
      </c>
      <c r="BZ18" s="41" t="s">
        <v>1073</v>
      </c>
      <c r="CA18" s="41" t="s">
        <v>1463</v>
      </c>
      <c r="CB18" s="41" t="s">
        <v>1479</v>
      </c>
      <c r="CC18" s="38" t="s">
        <v>1540</v>
      </c>
      <c r="CD18" s="41" t="s">
        <v>1754</v>
      </c>
      <c r="CE18" s="41"/>
      <c r="CF18" s="41" t="s">
        <v>1637</v>
      </c>
      <c r="CG18" s="41" t="s">
        <v>1660</v>
      </c>
    </row>
    <row r="19" spans="1:85" ht="20.25" customHeight="1" x14ac:dyDescent="0.25">
      <c r="A19" s="1">
        <v>4.8755620000000004</v>
      </c>
      <c r="B19" s="26" t="s">
        <v>598</v>
      </c>
      <c r="D19" s="1">
        <v>-3.0249831999999999</v>
      </c>
      <c r="E19" s="26" t="s">
        <v>10</v>
      </c>
      <c r="G19" s="1">
        <v>7.2296880000000003</v>
      </c>
      <c r="H19" s="26" t="s">
        <v>581</v>
      </c>
      <c r="J19" s="1">
        <v>-2.7615693000000001</v>
      </c>
      <c r="K19" s="26" t="s">
        <v>20</v>
      </c>
      <c r="M19" s="1">
        <v>4.6437901999999998</v>
      </c>
      <c r="N19" s="26" t="s">
        <v>606</v>
      </c>
      <c r="P19" s="1">
        <v>-2.6392329000000001</v>
      </c>
      <c r="Q19" s="26" t="s">
        <v>30</v>
      </c>
      <c r="S19" s="1">
        <v>5.8313449999999998</v>
      </c>
      <c r="T19" s="26" t="s">
        <v>590</v>
      </c>
      <c r="V19" s="1">
        <v>-2.1370336999999999</v>
      </c>
      <c r="W19" s="26" t="s">
        <v>125</v>
      </c>
      <c r="Y19" s="5">
        <v>3.6816336999999999</v>
      </c>
      <c r="Z19" s="26" t="s">
        <v>641</v>
      </c>
      <c r="AA19" s="5"/>
      <c r="AB19" s="5">
        <v>-2.8916501999999999</v>
      </c>
      <c r="AC19" s="26" t="s">
        <v>16</v>
      </c>
      <c r="AE19" s="1">
        <v>3.3884515999999998</v>
      </c>
      <c r="AF19" s="26" t="s">
        <v>662</v>
      </c>
      <c r="AH19" s="1">
        <v>-2.1847563000000001</v>
      </c>
      <c r="AI19" s="26" t="s">
        <v>116</v>
      </c>
      <c r="AK19" s="1">
        <v>3.8322780000000001</v>
      </c>
      <c r="AL19" s="26" t="s">
        <v>632</v>
      </c>
      <c r="AN19" s="1">
        <v>-2.2956858000000002</v>
      </c>
      <c r="AO19" s="26" t="s">
        <v>76</v>
      </c>
      <c r="AQ19" s="1">
        <v>2.1583223</v>
      </c>
      <c r="AR19" s="26" t="s">
        <v>810</v>
      </c>
      <c r="AT19" s="1">
        <v>-1.9737096000000001</v>
      </c>
      <c r="AU19" s="26" t="s">
        <v>198</v>
      </c>
      <c r="AW19" s="1">
        <v>3.1251047000000001</v>
      </c>
      <c r="AX19" s="26" t="s">
        <v>683</v>
      </c>
      <c r="AZ19" s="1">
        <v>-1.9684174999999999</v>
      </c>
      <c r="BA19" s="26" t="s">
        <v>203</v>
      </c>
      <c r="BC19" s="5">
        <v>1.8338379</v>
      </c>
      <c r="BD19" s="5" t="s">
        <v>878</v>
      </c>
      <c r="BE19" s="5"/>
      <c r="BF19" s="5">
        <v>-1.6236345000000001</v>
      </c>
      <c r="BG19" s="5" t="s">
        <v>396</v>
      </c>
      <c r="BJ19" s="1"/>
      <c r="BM19" s="1"/>
      <c r="BR19" s="27" t="s">
        <v>1272</v>
      </c>
      <c r="BT19" s="29" t="s">
        <v>1298</v>
      </c>
      <c r="BU19" s="30"/>
      <c r="BV19" s="31" t="s">
        <v>1361</v>
      </c>
      <c r="BW19" s="32"/>
      <c r="BY19" s="41" t="s">
        <v>1382</v>
      </c>
      <c r="BZ19" s="41" t="s">
        <v>1422</v>
      </c>
      <c r="CA19" s="41" t="s">
        <v>1464</v>
      </c>
      <c r="CB19" s="41" t="s">
        <v>1480</v>
      </c>
      <c r="CC19" s="38" t="s">
        <v>445</v>
      </c>
      <c r="CD19" s="41" t="s">
        <v>1755</v>
      </c>
      <c r="CE19" s="41"/>
      <c r="CF19" s="41" t="s">
        <v>1638</v>
      </c>
      <c r="CG19" s="41" t="s">
        <v>1661</v>
      </c>
    </row>
    <row r="20" spans="1:85" x14ac:dyDescent="0.25">
      <c r="A20" s="1">
        <v>4.7595669999999997</v>
      </c>
      <c r="B20" s="26" t="s">
        <v>600</v>
      </c>
      <c r="D20" s="1">
        <v>-3.001566</v>
      </c>
      <c r="E20" s="26" t="s">
        <v>11</v>
      </c>
      <c r="G20" s="1">
        <v>5.0264077</v>
      </c>
      <c r="H20" s="26" t="s">
        <v>597</v>
      </c>
      <c r="J20" s="1">
        <v>-2.7268995999999999</v>
      </c>
      <c r="K20" s="26" t="s">
        <v>21</v>
      </c>
      <c r="M20" s="1">
        <v>4.6147546999999998</v>
      </c>
      <c r="N20" s="26" t="s">
        <v>607</v>
      </c>
      <c r="P20" s="1">
        <v>-2.5603118</v>
      </c>
      <c r="Q20" s="26" t="s">
        <v>35</v>
      </c>
      <c r="S20" s="1">
        <v>5.6890435000000004</v>
      </c>
      <c r="T20" s="26" t="s">
        <v>591</v>
      </c>
      <c r="V20" s="1">
        <v>-2.1216599999999999</v>
      </c>
      <c r="W20" s="26" t="s">
        <v>131</v>
      </c>
      <c r="Y20" s="5">
        <v>3.2132809999999998</v>
      </c>
      <c r="Z20" s="26" t="s">
        <v>678</v>
      </c>
      <c r="AA20" s="5"/>
      <c r="AB20" s="5">
        <v>-2.4456487</v>
      </c>
      <c r="AC20" s="26" t="s">
        <v>51</v>
      </c>
      <c r="AE20" s="1">
        <v>3.1001080000000001</v>
      </c>
      <c r="AF20" s="26" t="s">
        <v>685</v>
      </c>
      <c r="AH20" s="1">
        <v>-2.0982596999999998</v>
      </c>
      <c r="AI20" s="26" t="s">
        <v>142</v>
      </c>
      <c r="AK20" s="7">
        <v>2.8934785999999999</v>
      </c>
      <c r="AL20" s="8" t="s">
        <v>705</v>
      </c>
      <c r="AN20" s="1">
        <v>-2.2934434000000001</v>
      </c>
      <c r="AO20" s="26" t="s">
        <v>78</v>
      </c>
      <c r="AQ20" s="1">
        <v>1.8697959</v>
      </c>
      <c r="AR20" s="26" t="s">
        <v>867</v>
      </c>
      <c r="AT20" s="1">
        <v>-1.9480252</v>
      </c>
      <c r="AU20" s="26" t="s">
        <v>216</v>
      </c>
      <c r="AW20" s="1">
        <v>3.0544155000000002</v>
      </c>
      <c r="AX20" s="26" t="s">
        <v>691</v>
      </c>
      <c r="AZ20" s="1">
        <v>-1.9226937</v>
      </c>
      <c r="BA20" s="26" t="s">
        <v>230</v>
      </c>
      <c r="BC20" s="5">
        <v>1.7458370999999999</v>
      </c>
      <c r="BD20" s="5" t="s">
        <v>910</v>
      </c>
      <c r="BE20" s="5"/>
      <c r="BF20" s="5">
        <v>-1.5566761</v>
      </c>
      <c r="BG20" s="5" t="s">
        <v>434</v>
      </c>
      <c r="BJ20" s="1"/>
      <c r="BM20" s="1"/>
      <c r="BR20" s="27" t="s">
        <v>1095</v>
      </c>
      <c r="BT20" s="29" t="s">
        <v>1299</v>
      </c>
      <c r="BU20" s="30"/>
      <c r="BV20" s="31" t="s">
        <v>1080</v>
      </c>
      <c r="BW20" s="32"/>
      <c r="BY20" s="41" t="s">
        <v>1383</v>
      </c>
      <c r="BZ20" s="41" t="s">
        <v>1079</v>
      </c>
      <c r="CA20" s="41" t="s">
        <v>424</v>
      </c>
      <c r="CB20" s="41" t="s">
        <v>591</v>
      </c>
      <c r="CC20" s="38" t="s">
        <v>387</v>
      </c>
      <c r="CD20" s="41" t="s">
        <v>688</v>
      </c>
      <c r="CE20" s="41"/>
      <c r="CF20" s="41" t="s">
        <v>449</v>
      </c>
      <c r="CG20" s="41" t="s">
        <v>143</v>
      </c>
    </row>
    <row r="21" spans="1:85" ht="16.5" customHeight="1" x14ac:dyDescent="0.25">
      <c r="A21" s="1">
        <v>4.7547603000000001</v>
      </c>
      <c r="B21" s="26" t="s">
        <v>601</v>
      </c>
      <c r="D21" s="1">
        <v>-2.9603082999999999</v>
      </c>
      <c r="E21" s="26" t="s">
        <v>12</v>
      </c>
      <c r="G21" s="1">
        <v>4.5801077000000001</v>
      </c>
      <c r="H21" s="26" t="s">
        <v>609</v>
      </c>
      <c r="J21" s="1">
        <v>-2.6598630000000001</v>
      </c>
      <c r="K21" s="26" t="s">
        <v>27</v>
      </c>
      <c r="M21" s="1">
        <v>4.3580769999999998</v>
      </c>
      <c r="N21" s="27" t="s">
        <v>1237</v>
      </c>
      <c r="P21" s="1">
        <v>-2.5474280999999999</v>
      </c>
      <c r="Q21" s="26" t="s">
        <v>37</v>
      </c>
      <c r="S21" s="1">
        <v>5.656148</v>
      </c>
      <c r="T21" s="26" t="s">
        <v>592</v>
      </c>
      <c r="V21" s="1">
        <v>-2.0321345000000002</v>
      </c>
      <c r="W21" s="26" t="s">
        <v>166</v>
      </c>
      <c r="Y21" s="5">
        <v>3.1105545000000001</v>
      </c>
      <c r="Z21" s="43" t="s">
        <v>684</v>
      </c>
      <c r="AA21" s="5"/>
      <c r="AB21" s="5">
        <v>-2.2416086000000002</v>
      </c>
      <c r="AC21" s="26" t="s">
        <v>91</v>
      </c>
      <c r="AE21" s="1">
        <v>3.090684</v>
      </c>
      <c r="AF21" s="26" t="s">
        <v>687</v>
      </c>
      <c r="AH21" s="1">
        <v>-2.0692246000000001</v>
      </c>
      <c r="AI21" s="26" t="s">
        <v>154</v>
      </c>
      <c r="AK21" s="1">
        <v>2.6140124999999999</v>
      </c>
      <c r="AL21" s="26" t="s">
        <v>736</v>
      </c>
      <c r="AN21" s="1">
        <v>-2.2749152000000001</v>
      </c>
      <c r="AO21" s="26" t="s">
        <v>83</v>
      </c>
      <c r="AQ21" s="1">
        <v>1.7976167999999999</v>
      </c>
      <c r="AR21" s="26" t="s">
        <v>888</v>
      </c>
      <c r="AT21" s="1">
        <v>-1.9337168</v>
      </c>
      <c r="AU21" s="26" t="s">
        <v>227</v>
      </c>
      <c r="AW21" s="1">
        <v>2.446977</v>
      </c>
      <c r="AX21" s="26" t="s">
        <v>757</v>
      </c>
      <c r="AZ21" s="1">
        <v>-1.8577140000000001</v>
      </c>
      <c r="BA21" s="26" t="s">
        <v>255</v>
      </c>
      <c r="BC21" s="5">
        <v>1.6266609999999999</v>
      </c>
      <c r="BD21" s="5" t="s">
        <v>941</v>
      </c>
      <c r="BE21" s="5"/>
      <c r="BF21" s="5">
        <v>-1.5566709999999999</v>
      </c>
      <c r="BG21" s="5" t="s">
        <v>435</v>
      </c>
      <c r="BJ21" s="1"/>
      <c r="BM21" s="1"/>
      <c r="BR21" s="27" t="s">
        <v>1273</v>
      </c>
      <c r="BT21" s="29" t="s">
        <v>1300</v>
      </c>
      <c r="BU21" s="30"/>
      <c r="BV21" s="31" t="s">
        <v>1362</v>
      </c>
      <c r="BW21" s="32"/>
      <c r="BY21" s="41" t="s">
        <v>1384</v>
      </c>
      <c r="BZ21" s="41" t="s">
        <v>1078</v>
      </c>
      <c r="CA21" s="41" t="s">
        <v>1044</v>
      </c>
      <c r="CB21" s="41" t="s">
        <v>828</v>
      </c>
      <c r="CC21" s="38" t="s">
        <v>1541</v>
      </c>
      <c r="CD21" s="41" t="s">
        <v>1756</v>
      </c>
      <c r="CE21" s="41"/>
      <c r="CF21" s="41" t="s">
        <v>1639</v>
      </c>
      <c r="CG21" s="41" t="s">
        <v>1662</v>
      </c>
    </row>
    <row r="22" spans="1:85" x14ac:dyDescent="0.25">
      <c r="A22" s="1">
        <v>4.66357</v>
      </c>
      <c r="B22" s="26" t="s">
        <v>604</v>
      </c>
      <c r="D22" s="1">
        <v>-2.7953416999999998</v>
      </c>
      <c r="E22" s="26" t="s">
        <v>19</v>
      </c>
      <c r="G22" s="1">
        <v>3.8195372000000001</v>
      </c>
      <c r="H22" s="26" t="s">
        <v>634</v>
      </c>
      <c r="J22" s="1">
        <v>-2.6272068000000002</v>
      </c>
      <c r="K22" s="26" t="s">
        <v>31</v>
      </c>
      <c r="M22" s="1">
        <v>4.2742433999999996</v>
      </c>
      <c r="N22" s="26" t="s">
        <v>617</v>
      </c>
      <c r="P22" s="1">
        <v>-2.5354942999999999</v>
      </c>
      <c r="Q22" s="26" t="s">
        <v>39</v>
      </c>
      <c r="S22" s="1">
        <v>4.7855549999999996</v>
      </c>
      <c r="T22" s="26" t="s">
        <v>599</v>
      </c>
      <c r="V22" s="1">
        <v>-2.0132427000000002</v>
      </c>
      <c r="W22" s="26" t="s">
        <v>175</v>
      </c>
      <c r="Y22" s="5">
        <v>2.9196011999999998</v>
      </c>
      <c r="Z22" s="26" t="s">
        <v>704</v>
      </c>
      <c r="AA22" s="5"/>
      <c r="AB22" s="5">
        <v>-2.1135967</v>
      </c>
      <c r="AC22" s="26" t="s">
        <v>135</v>
      </c>
      <c r="AE22" s="1">
        <v>3.0805259</v>
      </c>
      <c r="AF22" s="26" t="s">
        <v>689</v>
      </c>
      <c r="AH22" s="1">
        <v>-1.9223669000000001</v>
      </c>
      <c r="AI22" s="26" t="s">
        <v>232</v>
      </c>
      <c r="AK22" s="1">
        <v>2.3598883000000002</v>
      </c>
      <c r="AL22" s="26" t="s">
        <v>773</v>
      </c>
      <c r="AN22" s="1">
        <v>-2.2100651</v>
      </c>
      <c r="AO22" s="26" t="s">
        <v>100</v>
      </c>
      <c r="AQ22" s="1">
        <v>1.626617</v>
      </c>
      <c r="AR22" s="26" t="s">
        <v>942</v>
      </c>
      <c r="AT22" s="1">
        <v>-1.8764086</v>
      </c>
      <c r="AU22" s="26" t="s">
        <v>248</v>
      </c>
      <c r="AW22" s="1">
        <v>2.4158240000000002</v>
      </c>
      <c r="AX22" s="26" t="s">
        <v>761</v>
      </c>
      <c r="AZ22" s="1">
        <v>-1.7607025000000001</v>
      </c>
      <c r="BA22" s="26" t="s">
        <v>309</v>
      </c>
      <c r="BC22" s="5">
        <v>1.4958819999999999</v>
      </c>
      <c r="BD22" s="5" t="s">
        <v>982</v>
      </c>
      <c r="BE22" s="5"/>
      <c r="BF22" s="5">
        <v>-1.4860651</v>
      </c>
      <c r="BG22" s="5" t="s">
        <v>477</v>
      </c>
      <c r="BJ22" s="1"/>
      <c r="BM22" s="1"/>
      <c r="BR22" s="27" t="s">
        <v>1096</v>
      </c>
      <c r="BT22" s="29" t="s">
        <v>1301</v>
      </c>
      <c r="BU22" s="30"/>
      <c r="BV22" s="31" t="s">
        <v>1363</v>
      </c>
      <c r="BW22" s="32"/>
      <c r="BY22" s="41" t="s">
        <v>159</v>
      </c>
      <c r="BZ22" s="41" t="s">
        <v>1423</v>
      </c>
      <c r="CA22" s="41" t="s">
        <v>1002</v>
      </c>
      <c r="CB22" s="41" t="s">
        <v>1481</v>
      </c>
      <c r="CC22" s="38" t="s">
        <v>1542</v>
      </c>
      <c r="CD22" s="41" t="s">
        <v>655</v>
      </c>
      <c r="CE22" s="41"/>
      <c r="CF22" s="41" t="s">
        <v>1640</v>
      </c>
      <c r="CG22" s="41" t="s">
        <v>1663</v>
      </c>
    </row>
    <row r="23" spans="1:85" x14ac:dyDescent="0.25">
      <c r="A23" s="1">
        <v>4.6594787000000002</v>
      </c>
      <c r="B23" s="26" t="s">
        <v>605</v>
      </c>
      <c r="D23" s="1">
        <v>-2.726855</v>
      </c>
      <c r="E23" s="26" t="s">
        <v>22</v>
      </c>
      <c r="G23" s="1">
        <v>3.6507874</v>
      </c>
      <c r="H23" s="26" t="s">
        <v>642</v>
      </c>
      <c r="J23" s="1">
        <v>-2.5386940999999998</v>
      </c>
      <c r="K23" s="26" t="s">
        <v>38</v>
      </c>
      <c r="M23" s="1">
        <v>4.2139481999999999</v>
      </c>
      <c r="N23" s="26" t="s">
        <v>619</v>
      </c>
      <c r="P23" s="1">
        <v>-2.5345439999999999</v>
      </c>
      <c r="Q23" s="26" t="s">
        <v>40</v>
      </c>
      <c r="S23" s="1">
        <v>4.5918764999999997</v>
      </c>
      <c r="T23" s="26" t="s">
        <v>608</v>
      </c>
      <c r="V23" s="1">
        <v>-1.937651</v>
      </c>
      <c r="W23" s="26" t="s">
        <v>223</v>
      </c>
      <c r="Y23" s="5">
        <v>2.8929458000000001</v>
      </c>
      <c r="Z23" s="26" t="s">
        <v>706</v>
      </c>
      <c r="AA23" s="5"/>
      <c r="AB23" s="5">
        <v>-2.0652370000000002</v>
      </c>
      <c r="AC23" s="26" t="s">
        <v>157</v>
      </c>
      <c r="AE23" s="1">
        <v>2.8218272</v>
      </c>
      <c r="AF23" s="26" t="s">
        <v>715</v>
      </c>
      <c r="AH23" s="1">
        <v>-1.9082570000000001</v>
      </c>
      <c r="AI23" s="26" t="s">
        <v>238</v>
      </c>
      <c r="AK23" s="1">
        <v>2.3458667000000002</v>
      </c>
      <c r="AL23" s="26" t="s">
        <v>779</v>
      </c>
      <c r="AN23" s="1">
        <v>-2.1810385999999999</v>
      </c>
      <c r="AO23" s="26" t="s">
        <v>117</v>
      </c>
      <c r="AQ23" s="1">
        <v>1.6003149000000001</v>
      </c>
      <c r="AR23" s="26" t="s">
        <v>951</v>
      </c>
      <c r="AT23" s="1">
        <v>-1.8028966</v>
      </c>
      <c r="AU23" s="26" t="s">
        <v>284</v>
      </c>
      <c r="AW23" s="1">
        <v>2.2848801999999999</v>
      </c>
      <c r="AX23" s="26" t="s">
        <v>793</v>
      </c>
      <c r="AZ23" s="1">
        <v>-1.5022918000000001</v>
      </c>
      <c r="BA23" s="26" t="s">
        <v>464</v>
      </c>
      <c r="BC23" s="5"/>
      <c r="BD23" s="5"/>
      <c r="BE23" s="5"/>
      <c r="BF23" s="5">
        <v>-1.3516488</v>
      </c>
      <c r="BG23" s="5" t="s">
        <v>535</v>
      </c>
      <c r="BJ23" s="1"/>
      <c r="BM23" s="1"/>
      <c r="BR23" s="27" t="s">
        <v>1097</v>
      </c>
      <c r="BT23" s="29" t="s">
        <v>1302</v>
      </c>
      <c r="BU23" s="30"/>
      <c r="BV23" s="31" t="s">
        <v>1364</v>
      </c>
      <c r="BW23" s="32"/>
      <c r="BY23" s="41" t="s">
        <v>1385</v>
      </c>
      <c r="BZ23" s="41" t="s">
        <v>1424</v>
      </c>
      <c r="CA23" s="41" t="s">
        <v>1465</v>
      </c>
      <c r="CB23" s="41" t="s">
        <v>1482</v>
      </c>
      <c r="CC23" s="38" t="s">
        <v>1543</v>
      </c>
      <c r="CD23" s="41" t="s">
        <v>1757</v>
      </c>
      <c r="CE23" s="41"/>
      <c r="CF23" s="41" t="s">
        <v>1641</v>
      </c>
      <c r="CG23" s="41" t="s">
        <v>1664</v>
      </c>
    </row>
    <row r="24" spans="1:85" x14ac:dyDescent="0.25">
      <c r="A24" s="1">
        <v>4.5581500000000004</v>
      </c>
      <c r="B24" s="26" t="s">
        <v>610</v>
      </c>
      <c r="D24" s="1">
        <v>-2.6602684999999999</v>
      </c>
      <c r="E24" s="26" t="s">
        <v>26</v>
      </c>
      <c r="G24" s="1">
        <v>3.5874066</v>
      </c>
      <c r="H24" s="26" t="s">
        <v>644</v>
      </c>
      <c r="J24" s="1">
        <v>-2.5239726999999998</v>
      </c>
      <c r="K24" s="26" t="s">
        <v>41</v>
      </c>
      <c r="M24" s="1">
        <v>4.2074695000000002</v>
      </c>
      <c r="N24" s="26" t="s">
        <v>620</v>
      </c>
      <c r="P24" s="1">
        <v>-2.4904122000000002</v>
      </c>
      <c r="Q24" s="26" t="s">
        <v>45</v>
      </c>
      <c r="S24" s="1">
        <v>4.3386699999999996</v>
      </c>
      <c r="T24" s="26" t="s">
        <v>614</v>
      </c>
      <c r="V24" s="1">
        <v>-1.8878026999999999</v>
      </c>
      <c r="W24" s="26" t="s">
        <v>244</v>
      </c>
      <c r="Y24" s="5">
        <v>2.7584496000000001</v>
      </c>
      <c r="Z24" s="43" t="s">
        <v>721</v>
      </c>
      <c r="AA24" s="5"/>
      <c r="AB24" s="5">
        <v>-2.0480657</v>
      </c>
      <c r="AC24" s="26" t="s">
        <v>160</v>
      </c>
      <c r="AE24" s="1">
        <v>2.4905849999999998</v>
      </c>
      <c r="AF24" s="26" t="s">
        <v>754</v>
      </c>
      <c r="AH24" s="1">
        <v>-1.7708235000000001</v>
      </c>
      <c r="AI24" s="26" t="s">
        <v>304</v>
      </c>
      <c r="AK24" s="1">
        <v>2.2564860000000002</v>
      </c>
      <c r="AL24" s="26" t="s">
        <v>796</v>
      </c>
      <c r="AN24" s="1">
        <v>-2.154811</v>
      </c>
      <c r="AO24" s="26" t="s">
        <v>121</v>
      </c>
      <c r="AQ24" s="1">
        <v>1.5366496999999999</v>
      </c>
      <c r="AR24" s="26" t="s">
        <v>969</v>
      </c>
      <c r="AT24" s="1">
        <v>-1.7362392</v>
      </c>
      <c r="AU24" s="26" t="s">
        <v>321</v>
      </c>
      <c r="AW24" s="1">
        <v>2.2047080000000001</v>
      </c>
      <c r="AX24" s="26" t="s">
        <v>804</v>
      </c>
      <c r="AZ24" s="1">
        <v>-1.4971668</v>
      </c>
      <c r="BA24" s="26" t="s">
        <v>468</v>
      </c>
      <c r="BC24" s="5"/>
      <c r="BD24" s="5"/>
      <c r="BE24" s="5"/>
      <c r="BF24" s="5">
        <v>-1.33467</v>
      </c>
      <c r="BG24" s="5" t="s">
        <v>542</v>
      </c>
      <c r="BJ24" s="1"/>
      <c r="BM24" s="1"/>
      <c r="BR24" s="27" t="s">
        <v>1378</v>
      </c>
      <c r="BT24" s="29" t="s">
        <v>1303</v>
      </c>
      <c r="BU24" s="30"/>
      <c r="BV24" s="31" t="s">
        <v>1045</v>
      </c>
      <c r="BW24" s="32"/>
      <c r="BY24" s="41" t="s">
        <v>1386</v>
      </c>
      <c r="BZ24" s="41" t="s">
        <v>350</v>
      </c>
      <c r="CA24" s="41" t="s">
        <v>1466</v>
      </c>
      <c r="CB24" s="41" t="s">
        <v>1483</v>
      </c>
      <c r="CC24" s="38" t="s">
        <v>1544</v>
      </c>
      <c r="CD24" s="41" t="s">
        <v>1758</v>
      </c>
      <c r="CE24" s="41"/>
      <c r="CF24" s="41" t="s">
        <v>1642</v>
      </c>
      <c r="CG24" s="41" t="s">
        <v>1665</v>
      </c>
    </row>
    <row r="25" spans="1:85" ht="15" customHeight="1" x14ac:dyDescent="0.25">
      <c r="A25" s="1">
        <v>4.4464319999999997</v>
      </c>
      <c r="B25" s="26" t="s">
        <v>611</v>
      </c>
      <c r="D25" s="1">
        <v>-2.6476156999999998</v>
      </c>
      <c r="E25" s="26" t="s">
        <v>28</v>
      </c>
      <c r="G25" s="1">
        <v>3.5717873999999998</v>
      </c>
      <c r="H25" s="26" t="s">
        <v>645</v>
      </c>
      <c r="J25" s="1">
        <v>-2.4846609000000002</v>
      </c>
      <c r="K25" s="26" t="s">
        <v>46</v>
      </c>
      <c r="M25" s="1">
        <v>3.8953842999999999</v>
      </c>
      <c r="N25" s="26" t="s">
        <v>629</v>
      </c>
      <c r="P25" s="1">
        <v>-2.4566971999999998</v>
      </c>
      <c r="Q25" s="26" t="s">
        <v>50</v>
      </c>
      <c r="S25" s="1">
        <v>4.3192415000000004</v>
      </c>
      <c r="T25" s="26" t="s">
        <v>615</v>
      </c>
      <c r="V25" s="1">
        <v>-1.7643664999999999</v>
      </c>
      <c r="W25" s="26" t="s">
        <v>306</v>
      </c>
      <c r="Y25" s="5">
        <v>2.7369477999999998</v>
      </c>
      <c r="Z25" s="26" t="s">
        <v>723</v>
      </c>
      <c r="AA25" s="5"/>
      <c r="AB25" s="5">
        <v>-1.9391929999999999</v>
      </c>
      <c r="AC25" s="26" t="s">
        <v>221</v>
      </c>
      <c r="AE25" s="1">
        <v>2.4234499999999999</v>
      </c>
      <c r="AF25" s="26" t="s">
        <v>759</v>
      </c>
      <c r="AH25" s="1">
        <v>-1.7620363000000001</v>
      </c>
      <c r="AI25" s="26" t="s">
        <v>308</v>
      </c>
      <c r="AK25" s="1">
        <v>2.1262267000000001</v>
      </c>
      <c r="AL25" s="26" t="s">
        <v>816</v>
      </c>
      <c r="AN25" s="1">
        <v>-2.1507928000000001</v>
      </c>
      <c r="AO25" s="26" t="s">
        <v>122</v>
      </c>
      <c r="AQ25" s="1">
        <v>1.4938438000000001</v>
      </c>
      <c r="AR25" s="26" t="s">
        <v>983</v>
      </c>
      <c r="AT25" s="1">
        <v>-1.7204603999999999</v>
      </c>
      <c r="AU25" s="26" t="s">
        <v>332</v>
      </c>
      <c r="AW25" s="1">
        <v>2.0397205</v>
      </c>
      <c r="AX25" s="26" t="s">
        <v>833</v>
      </c>
      <c r="AZ25" s="1">
        <v>-1.4355146999999999</v>
      </c>
      <c r="BA25" s="26" t="s">
        <v>500</v>
      </c>
      <c r="BC25" s="5"/>
      <c r="BD25" s="5"/>
      <c r="BE25" s="5"/>
      <c r="BF25" s="5">
        <v>-1.2144250999999999</v>
      </c>
      <c r="BG25" s="5" t="s">
        <v>568</v>
      </c>
      <c r="BJ25" s="1"/>
      <c r="BM25" s="1"/>
      <c r="BR25" s="27" t="s">
        <v>1214</v>
      </c>
      <c r="BT25" s="29" t="s">
        <v>1304</v>
      </c>
      <c r="BU25" s="30"/>
      <c r="BV25" s="31" t="s">
        <v>1365</v>
      </c>
      <c r="BW25" s="32"/>
      <c r="BY25" s="41" t="s">
        <v>1041</v>
      </c>
      <c r="BZ25" s="41" t="s">
        <v>1042</v>
      </c>
      <c r="CA25" s="41" t="s">
        <v>1467</v>
      </c>
      <c r="CB25" s="41" t="s">
        <v>1484</v>
      </c>
      <c r="CC25" s="38" t="s">
        <v>1545</v>
      </c>
      <c r="CD25" s="41" t="s">
        <v>1759</v>
      </c>
      <c r="CE25" s="41"/>
      <c r="CF25" s="41" t="s">
        <v>1643</v>
      </c>
      <c r="CG25" s="41" t="s">
        <v>975</v>
      </c>
    </row>
    <row r="26" spans="1:85" x14ac:dyDescent="0.25">
      <c r="A26" s="1">
        <v>4.2452160000000001</v>
      </c>
      <c r="B26" s="26" t="s">
        <v>618</v>
      </c>
      <c r="D26" s="1">
        <v>-2.6406193</v>
      </c>
      <c r="E26" s="26" t="s">
        <v>29</v>
      </c>
      <c r="G26" s="1">
        <v>3.5251749000000001</v>
      </c>
      <c r="H26" s="43" t="s">
        <v>650</v>
      </c>
      <c r="J26" s="1">
        <v>-2.4844227000000001</v>
      </c>
      <c r="K26" s="26" t="s">
        <v>47</v>
      </c>
      <c r="M26" s="1">
        <v>3.8480029999999998</v>
      </c>
      <c r="N26" s="26" t="s">
        <v>631</v>
      </c>
      <c r="P26" s="1">
        <v>-2.4318675999999999</v>
      </c>
      <c r="Q26" s="26" t="s">
        <v>52</v>
      </c>
      <c r="S26" s="1">
        <v>3.9464855000000001</v>
      </c>
      <c r="T26" s="26" t="s">
        <v>627</v>
      </c>
      <c r="V26" s="1">
        <v>-1.6416246000000001</v>
      </c>
      <c r="W26" s="26" t="s">
        <v>388</v>
      </c>
      <c r="Y26" s="5">
        <v>2.6379320000000002</v>
      </c>
      <c r="Z26" s="26" t="s">
        <v>734</v>
      </c>
      <c r="AA26" s="5"/>
      <c r="AB26" s="5">
        <v>-1.8150227000000001</v>
      </c>
      <c r="AC26" s="26" t="s">
        <v>276</v>
      </c>
      <c r="AE26" s="1">
        <v>2.0279715</v>
      </c>
      <c r="AF26" s="26" t="s">
        <v>836</v>
      </c>
      <c r="AH26" s="1">
        <v>-1.6476637000000001</v>
      </c>
      <c r="AI26" s="26" t="s">
        <v>383</v>
      </c>
      <c r="AK26" s="1">
        <v>2.1019682999999998</v>
      </c>
      <c r="AL26" s="26" t="s">
        <v>820</v>
      </c>
      <c r="AN26" s="1">
        <v>-2.1341667000000002</v>
      </c>
      <c r="AO26" s="26" t="s">
        <v>127</v>
      </c>
      <c r="AQ26" s="1">
        <v>1.4132916</v>
      </c>
      <c r="AR26" s="26" t="s">
        <v>998</v>
      </c>
      <c r="AT26" s="1">
        <v>-1.6886871999999999</v>
      </c>
      <c r="AU26" s="26" t="s">
        <v>355</v>
      </c>
      <c r="AW26" s="1">
        <v>2.0257578000000001</v>
      </c>
      <c r="AX26" s="26" t="s">
        <v>837</v>
      </c>
      <c r="BD26" s="1"/>
      <c r="BG26" s="1"/>
      <c r="BJ26" s="1"/>
      <c r="BM26" s="1"/>
      <c r="BR26" s="27" t="s">
        <v>1215</v>
      </c>
      <c r="BT26" s="29" t="s">
        <v>1305</v>
      </c>
      <c r="BU26" s="30"/>
      <c r="BV26" s="31" t="s">
        <v>180</v>
      </c>
      <c r="BW26" s="32"/>
      <c r="BY26" s="41" t="s">
        <v>1387</v>
      </c>
      <c r="BZ26" s="41" t="s">
        <v>234</v>
      </c>
      <c r="CA26" s="41" t="s">
        <v>1468</v>
      </c>
      <c r="CB26" s="41" t="s">
        <v>1485</v>
      </c>
      <c r="CC26" s="38" t="s">
        <v>1546</v>
      </c>
      <c r="CD26" s="41" t="s">
        <v>995</v>
      </c>
      <c r="CE26" s="41"/>
      <c r="CF26" s="41" t="s">
        <v>1644</v>
      </c>
      <c r="CG26" s="41" t="s">
        <v>1666</v>
      </c>
    </row>
    <row r="27" spans="1:85" x14ac:dyDescent="0.25">
      <c r="A27" s="1">
        <v>4.010122</v>
      </c>
      <c r="B27" s="26" t="s">
        <v>625</v>
      </c>
      <c r="D27" s="1">
        <v>-2.4829081999999998</v>
      </c>
      <c r="E27" s="26" t="s">
        <v>48</v>
      </c>
      <c r="G27" s="1">
        <v>3.5166414000000001</v>
      </c>
      <c r="H27" s="26" t="s">
        <v>651</v>
      </c>
      <c r="J27" s="1">
        <v>-2.3889014999999998</v>
      </c>
      <c r="K27" s="26" t="s">
        <v>59</v>
      </c>
      <c r="M27" s="1">
        <v>3.3533385</v>
      </c>
      <c r="N27" s="26" t="s">
        <v>668</v>
      </c>
      <c r="P27" s="1">
        <v>-2.4300375000000001</v>
      </c>
      <c r="Q27" s="26" t="s">
        <v>53</v>
      </c>
      <c r="S27" s="1">
        <v>3.6326589999999999</v>
      </c>
      <c r="T27" s="26" t="s">
        <v>643</v>
      </c>
      <c r="V27" s="1">
        <v>-1.6410712999999999</v>
      </c>
      <c r="W27" s="26" t="s">
        <v>389</v>
      </c>
      <c r="Y27" s="5">
        <v>2.5513553999999998</v>
      </c>
      <c r="Z27" s="26" t="s">
        <v>746</v>
      </c>
      <c r="AA27" s="5"/>
      <c r="AB27" s="5">
        <v>-1.8139976</v>
      </c>
      <c r="AC27" s="26" t="s">
        <v>277</v>
      </c>
      <c r="AE27" s="1">
        <v>1.8919797</v>
      </c>
      <c r="AF27" s="26" t="s">
        <v>859</v>
      </c>
      <c r="AH27" s="1">
        <v>-1.5634197000000001</v>
      </c>
      <c r="AI27" s="26" t="s">
        <v>431</v>
      </c>
      <c r="AK27" s="1">
        <v>1.7881355999999999</v>
      </c>
      <c r="AL27" s="26" t="s">
        <v>891</v>
      </c>
      <c r="AN27" s="1">
        <v>-2.0061688000000002</v>
      </c>
      <c r="AO27" s="26" t="s">
        <v>180</v>
      </c>
      <c r="AQ27" s="1">
        <v>1.4085896</v>
      </c>
      <c r="AR27" s="26" t="s">
        <v>1002</v>
      </c>
      <c r="AT27" s="1">
        <v>-1.6856709000000001</v>
      </c>
      <c r="AU27" s="26" t="s">
        <v>359</v>
      </c>
      <c r="AW27" s="1">
        <v>2.0131896</v>
      </c>
      <c r="AX27" s="26" t="s">
        <v>838</v>
      </c>
      <c r="BD27" s="1"/>
      <c r="BG27" s="1"/>
      <c r="BJ27" s="1"/>
      <c r="BM27" s="1"/>
      <c r="BR27" s="27" t="s">
        <v>1216</v>
      </c>
      <c r="BT27" s="29" t="s">
        <v>1306</v>
      </c>
      <c r="BU27" s="30"/>
      <c r="BV27" s="31" t="s">
        <v>1046</v>
      </c>
      <c r="BW27" s="32"/>
      <c r="BY27" s="41" t="s">
        <v>1388</v>
      </c>
      <c r="BZ27" s="41" t="s">
        <v>1425</v>
      </c>
      <c r="CA27" s="41" t="s">
        <v>1469</v>
      </c>
      <c r="CB27" s="41" t="s">
        <v>428</v>
      </c>
      <c r="CC27" s="38" t="s">
        <v>1547</v>
      </c>
      <c r="CD27" s="41" t="s">
        <v>1760</v>
      </c>
      <c r="CE27" s="41"/>
      <c r="CF27" s="41" t="s">
        <v>1645</v>
      </c>
      <c r="CG27" s="41" t="s">
        <v>1667</v>
      </c>
    </row>
    <row r="28" spans="1:85" x14ac:dyDescent="0.25">
      <c r="A28" s="1">
        <v>3.7278194</v>
      </c>
      <c r="B28" s="26" t="s">
        <v>637</v>
      </c>
      <c r="D28" s="1">
        <v>-2.4650449999999999</v>
      </c>
      <c r="E28" s="26" t="s">
        <v>49</v>
      </c>
      <c r="G28" s="1">
        <v>3.4717250000000002</v>
      </c>
      <c r="H28" s="26" t="s">
        <v>655</v>
      </c>
      <c r="J28" s="1">
        <v>-2.3489339999999999</v>
      </c>
      <c r="K28" s="26" t="s">
        <v>63</v>
      </c>
      <c r="M28" s="1">
        <v>3.3392447999999999</v>
      </c>
      <c r="N28" s="26" t="s">
        <v>669</v>
      </c>
      <c r="P28" s="1">
        <v>-2.4227598000000001</v>
      </c>
      <c r="Q28" s="26" t="s">
        <v>55</v>
      </c>
      <c r="S28" s="1">
        <v>3.4785807000000002</v>
      </c>
      <c r="T28" s="26" t="s">
        <v>654</v>
      </c>
      <c r="V28" s="1">
        <v>-1.636771</v>
      </c>
      <c r="W28" s="26" t="s">
        <v>392</v>
      </c>
      <c r="Y28" s="5">
        <v>2.3161974000000001</v>
      </c>
      <c r="Z28" s="8" t="s">
        <v>786</v>
      </c>
      <c r="AA28" s="5"/>
      <c r="AB28" s="5">
        <v>-1.8045397000000001</v>
      </c>
      <c r="AC28" s="26" t="s">
        <v>283</v>
      </c>
      <c r="AE28" s="1">
        <v>1.8877299999999999</v>
      </c>
      <c r="AF28" s="26" t="s">
        <v>860</v>
      </c>
      <c r="AH28" s="1">
        <v>-1.5501548000000001</v>
      </c>
      <c r="AI28" s="26" t="s">
        <v>440</v>
      </c>
      <c r="AK28" s="1">
        <v>1.6894381999999999</v>
      </c>
      <c r="AL28" s="26" t="s">
        <v>922</v>
      </c>
      <c r="AN28" s="1">
        <v>-2.0058986999999999</v>
      </c>
      <c r="AO28" s="26" t="s">
        <v>181</v>
      </c>
      <c r="AQ28" s="1">
        <v>1.3723992</v>
      </c>
      <c r="AR28" s="26" t="s">
        <v>1009</v>
      </c>
      <c r="AT28" s="1">
        <v>-1.6803436</v>
      </c>
      <c r="AU28" s="26" t="s">
        <v>365</v>
      </c>
      <c r="AW28" s="1">
        <v>1.7505423</v>
      </c>
      <c r="AX28" s="26" t="s">
        <v>909</v>
      </c>
      <c r="BD28" s="1"/>
      <c r="BG28" s="1"/>
      <c r="BJ28" s="1"/>
      <c r="BM28" s="1"/>
      <c r="BR28" s="27" t="s">
        <v>1217</v>
      </c>
      <c r="BT28" s="29" t="s">
        <v>1307</v>
      </c>
      <c r="BU28" s="30"/>
      <c r="BV28" s="31" t="s">
        <v>1366</v>
      </c>
      <c r="BW28" s="32"/>
      <c r="BY28" s="41" t="s">
        <v>623</v>
      </c>
      <c r="BZ28" s="41" t="s">
        <v>1426</v>
      </c>
      <c r="CA28" s="41" t="s">
        <v>1470</v>
      </c>
      <c r="CB28" s="41" t="s">
        <v>1486</v>
      </c>
      <c r="CC28" s="38" t="s">
        <v>1548</v>
      </c>
      <c r="CD28" s="41" t="s">
        <v>562</v>
      </c>
      <c r="CE28" s="41"/>
      <c r="CF28" s="41" t="s">
        <v>1646</v>
      </c>
      <c r="CG28" s="41" t="s">
        <v>342</v>
      </c>
    </row>
    <row r="29" spans="1:85" x14ac:dyDescent="0.25">
      <c r="A29" s="1">
        <v>3.7194893000000002</v>
      </c>
      <c r="B29" s="26" t="s">
        <v>639</v>
      </c>
      <c r="D29" s="1">
        <v>-2.4068990000000001</v>
      </c>
      <c r="E29" s="26" t="s">
        <v>56</v>
      </c>
      <c r="G29" s="1">
        <v>3.4693749999999999</v>
      </c>
      <c r="H29" s="26" t="s">
        <v>656</v>
      </c>
      <c r="J29" s="1">
        <v>-2.3423319999999999</v>
      </c>
      <c r="K29" s="26" t="s">
        <v>64</v>
      </c>
      <c r="M29" s="1">
        <v>3.2861962</v>
      </c>
      <c r="N29" s="26" t="s">
        <v>673</v>
      </c>
      <c r="P29" s="1">
        <v>-2.4029194999999999</v>
      </c>
      <c r="Q29" s="26" t="s">
        <v>57</v>
      </c>
      <c r="S29" s="1">
        <v>3.4408156999999999</v>
      </c>
      <c r="T29" s="26" t="s">
        <v>657</v>
      </c>
      <c r="V29" s="1">
        <v>-1.5837399999999999</v>
      </c>
      <c r="W29" s="26" t="s">
        <v>420</v>
      </c>
      <c r="Y29" s="5">
        <v>2.2570174000000001</v>
      </c>
      <c r="Z29" s="26" t="s">
        <v>795</v>
      </c>
      <c r="AA29" s="5"/>
      <c r="AB29" s="5">
        <v>-1.7285326000000001</v>
      </c>
      <c r="AC29" s="26" t="s">
        <v>326</v>
      </c>
      <c r="AE29" s="1">
        <v>1.8095357000000001</v>
      </c>
      <c r="AF29" s="26" t="s">
        <v>885</v>
      </c>
      <c r="AH29" s="1">
        <v>-1.4899952000000001</v>
      </c>
      <c r="AI29" s="26" t="s">
        <v>475</v>
      </c>
      <c r="AK29" s="1">
        <v>1.6555782999999999</v>
      </c>
      <c r="AL29" s="26" t="s">
        <v>934</v>
      </c>
      <c r="AN29" s="1">
        <v>-2.0008613999999998</v>
      </c>
      <c r="AO29" s="26" t="s">
        <v>183</v>
      </c>
      <c r="AQ29" s="1">
        <v>1.3472828999999999</v>
      </c>
      <c r="AR29" s="26" t="s">
        <v>1015</v>
      </c>
      <c r="AT29" s="1">
        <v>-1.6774297</v>
      </c>
      <c r="AU29" s="26" t="s">
        <v>367</v>
      </c>
      <c r="AW29" s="1">
        <v>1.6048104999999999</v>
      </c>
      <c r="AX29" s="26" t="s">
        <v>948</v>
      </c>
      <c r="BD29" s="1"/>
      <c r="BG29" s="1"/>
      <c r="BJ29" s="1"/>
      <c r="BM29" s="1"/>
      <c r="BR29" s="27" t="s">
        <v>1218</v>
      </c>
      <c r="BT29" s="29" t="s">
        <v>1308</v>
      </c>
      <c r="BV29" s="31" t="s">
        <v>1367</v>
      </c>
      <c r="BW29" s="32"/>
      <c r="BY29" s="41" t="s">
        <v>1389</v>
      </c>
      <c r="BZ29" s="41" t="s">
        <v>1427</v>
      </c>
      <c r="CA29" s="41" t="s">
        <v>620</v>
      </c>
      <c r="CB29" s="41" t="s">
        <v>697</v>
      </c>
      <c r="CC29" s="38" t="s">
        <v>1549</v>
      </c>
      <c r="CD29" s="41" t="s">
        <v>1761</v>
      </c>
      <c r="CE29" s="41"/>
      <c r="CF29" s="41" t="s">
        <v>1647</v>
      </c>
      <c r="CG29" s="41" t="s">
        <v>1668</v>
      </c>
    </row>
    <row r="30" spans="1:85" x14ac:dyDescent="0.25">
      <c r="A30" s="1">
        <v>3.5635424000000002</v>
      </c>
      <c r="B30" s="26" t="s">
        <v>646</v>
      </c>
      <c r="D30" s="1">
        <v>-2.3703249999999998</v>
      </c>
      <c r="E30" s="26" t="s">
        <v>61</v>
      </c>
      <c r="G30" s="1">
        <v>3.4033468</v>
      </c>
      <c r="H30" s="26" t="s">
        <v>660</v>
      </c>
      <c r="J30" s="1">
        <v>-2.3380709999999998</v>
      </c>
      <c r="K30" s="26" t="s">
        <v>66</v>
      </c>
      <c r="M30" s="1">
        <v>3.1767813999999999</v>
      </c>
      <c r="N30" s="26" t="s">
        <v>680</v>
      </c>
      <c r="P30" s="1">
        <v>-2.377262</v>
      </c>
      <c r="Q30" s="26" t="s">
        <v>60</v>
      </c>
      <c r="S30" s="1">
        <v>3.3716084999999998</v>
      </c>
      <c r="T30" s="26" t="s">
        <v>663</v>
      </c>
      <c r="V30" s="1">
        <v>-1.5063652000000001</v>
      </c>
      <c r="W30" s="26" t="s">
        <v>461</v>
      </c>
      <c r="Y30" s="5">
        <v>2.1431835000000001</v>
      </c>
      <c r="Z30" s="26" t="s">
        <v>813</v>
      </c>
      <c r="AA30" s="5"/>
      <c r="AB30" s="5">
        <v>-1.7046797</v>
      </c>
      <c r="AC30" s="26" t="s">
        <v>344</v>
      </c>
      <c r="AE30" s="1">
        <v>1.7672303</v>
      </c>
      <c r="AF30" s="26" t="s">
        <v>902</v>
      </c>
      <c r="AH30" s="1">
        <v>-1.4617248</v>
      </c>
      <c r="AI30" s="26" t="s">
        <v>489</v>
      </c>
      <c r="AK30" s="1">
        <v>1.5318836</v>
      </c>
      <c r="AL30" s="26" t="s">
        <v>972</v>
      </c>
      <c r="AN30" s="1">
        <v>-1.9864729999999999</v>
      </c>
      <c r="AO30" s="26" t="s">
        <v>188</v>
      </c>
      <c r="AQ30" s="1">
        <v>1.2942705000000001</v>
      </c>
      <c r="AR30" s="26" t="s">
        <v>1024</v>
      </c>
      <c r="AT30" s="1">
        <v>-1.6270566</v>
      </c>
      <c r="AU30" s="26" t="s">
        <v>395</v>
      </c>
      <c r="AW30" s="1">
        <v>1.4450512</v>
      </c>
      <c r="AX30" s="26" t="s">
        <v>991</v>
      </c>
      <c r="BD30" s="1"/>
      <c r="BG30" s="1"/>
      <c r="BJ30" s="1"/>
      <c r="BM30" s="1"/>
      <c r="BR30" s="27" t="s">
        <v>1219</v>
      </c>
      <c r="BT30" s="29" t="s">
        <v>1309</v>
      </c>
      <c r="BV30" s="31" t="s">
        <v>1368</v>
      </c>
      <c r="BW30" s="32"/>
      <c r="BY30" s="41" t="s">
        <v>1043</v>
      </c>
      <c r="BZ30" s="41" t="s">
        <v>1428</v>
      </c>
      <c r="CA30" s="41" t="s">
        <v>1471</v>
      </c>
      <c r="CB30" s="41" t="s">
        <v>1487</v>
      </c>
      <c r="CC30" s="38" t="s">
        <v>1550</v>
      </c>
      <c r="CD30" s="41" t="s">
        <v>316</v>
      </c>
      <c r="CE30" s="41"/>
      <c r="CF30" s="41" t="s">
        <v>141</v>
      </c>
      <c r="CG30" s="41" t="s">
        <v>1669</v>
      </c>
    </row>
    <row r="31" spans="1:85" ht="16.5" customHeight="1" x14ac:dyDescent="0.25">
      <c r="A31" s="1">
        <v>3.5633105999999999</v>
      </c>
      <c r="B31" s="26" t="s">
        <v>647</v>
      </c>
      <c r="D31" s="1">
        <v>-2.3176687</v>
      </c>
      <c r="E31" s="26" t="s">
        <v>70</v>
      </c>
      <c r="G31" s="1">
        <v>3.3705509999999999</v>
      </c>
      <c r="H31" s="26" t="s">
        <v>664</v>
      </c>
      <c r="J31" s="1">
        <v>-2.3299663000000002</v>
      </c>
      <c r="K31" s="26" t="s">
        <v>68</v>
      </c>
      <c r="M31" s="1">
        <v>3.1360617</v>
      </c>
      <c r="N31" s="26" t="s">
        <v>682</v>
      </c>
      <c r="P31" s="1">
        <v>-2.3418489</v>
      </c>
      <c r="Q31" s="26" t="s">
        <v>65</v>
      </c>
      <c r="S31" s="1">
        <v>3.0304902</v>
      </c>
      <c r="T31" s="26" t="s">
        <v>692</v>
      </c>
      <c r="V31" s="1">
        <v>-1.4414522999999999</v>
      </c>
      <c r="W31" s="26" t="s">
        <v>496</v>
      </c>
      <c r="Y31" s="5">
        <v>1.9953045</v>
      </c>
      <c r="Z31" s="26" t="s">
        <v>841</v>
      </c>
      <c r="AA31" s="5"/>
      <c r="AB31" s="5">
        <v>-1.6959105999999999</v>
      </c>
      <c r="AC31" s="26" t="s">
        <v>351</v>
      </c>
      <c r="AE31" s="1">
        <v>1.7510376000000001</v>
      </c>
      <c r="AF31" s="26" t="s">
        <v>908</v>
      </c>
      <c r="AH31" s="1">
        <v>-1.4012462000000001</v>
      </c>
      <c r="AI31" s="26" t="s">
        <v>513</v>
      </c>
      <c r="AK31" s="1">
        <v>1.5232701</v>
      </c>
      <c r="AL31" s="26" t="s">
        <v>974</v>
      </c>
      <c r="AN31" s="1">
        <v>-1.9799005000000001</v>
      </c>
      <c r="AO31" s="26" t="s">
        <v>192</v>
      </c>
      <c r="AQ31" s="1">
        <v>1.2725109999999999</v>
      </c>
      <c r="AR31" s="26" t="s">
        <v>1026</v>
      </c>
      <c r="AT31" s="1">
        <v>-1.611049</v>
      </c>
      <c r="AU31" s="26" t="s">
        <v>401</v>
      </c>
      <c r="AW31" s="1">
        <v>1.3856841</v>
      </c>
      <c r="AX31" s="26" t="s">
        <v>1005</v>
      </c>
      <c r="BD31" s="1"/>
      <c r="BG31" s="1"/>
      <c r="BJ31" s="1"/>
      <c r="BM31" s="1"/>
      <c r="BR31" s="27" t="s">
        <v>1220</v>
      </c>
      <c r="BT31" s="29" t="s">
        <v>1310</v>
      </c>
      <c r="BV31" s="31" t="s">
        <v>1369</v>
      </c>
      <c r="BW31" s="32"/>
      <c r="BY31" s="41" t="s">
        <v>1390</v>
      </c>
      <c r="BZ31" s="41" t="s">
        <v>1429</v>
      </c>
      <c r="CA31" s="41" t="s">
        <v>604</v>
      </c>
      <c r="CB31" s="41" t="s">
        <v>1488</v>
      </c>
      <c r="CC31" s="38" t="s">
        <v>992</v>
      </c>
      <c r="CD31" s="41" t="s">
        <v>1762</v>
      </c>
      <c r="CE31" s="41"/>
      <c r="CF31" s="41" t="s">
        <v>1648</v>
      </c>
      <c r="CG31" s="41" t="s">
        <v>628</v>
      </c>
    </row>
    <row r="32" spans="1:85" x14ac:dyDescent="0.25">
      <c r="A32" s="1">
        <v>3.5336143999999998</v>
      </c>
      <c r="B32" s="26" t="s">
        <v>648</v>
      </c>
      <c r="D32" s="1">
        <v>-2.2987660000000001</v>
      </c>
      <c r="E32" s="26" t="s">
        <v>73</v>
      </c>
      <c r="G32" s="1">
        <v>3.3571246000000001</v>
      </c>
      <c r="H32" s="26" t="s">
        <v>667</v>
      </c>
      <c r="J32" s="1">
        <v>-2.3112235000000001</v>
      </c>
      <c r="K32" s="26" t="s">
        <v>71</v>
      </c>
      <c r="M32" s="1">
        <v>3.0814471000000001</v>
      </c>
      <c r="N32" s="26" t="s">
        <v>688</v>
      </c>
      <c r="P32" s="1">
        <v>-2.2967607999999999</v>
      </c>
      <c r="Q32" s="26" t="s">
        <v>74</v>
      </c>
      <c r="S32" s="1">
        <v>2.9722713999999999</v>
      </c>
      <c r="T32" s="26" t="s">
        <v>699</v>
      </c>
      <c r="V32" s="1">
        <v>-1.4406121000000001</v>
      </c>
      <c r="W32" s="26" t="s">
        <v>497</v>
      </c>
      <c r="Y32" s="5">
        <v>1.8755625</v>
      </c>
      <c r="Z32" s="8" t="s">
        <v>863</v>
      </c>
      <c r="AA32" s="5"/>
      <c r="AB32" s="5">
        <v>-1.6847976</v>
      </c>
      <c r="AC32" s="26" t="s">
        <v>361</v>
      </c>
      <c r="AE32" s="1">
        <v>1.6559078</v>
      </c>
      <c r="AF32" s="26" t="s">
        <v>933</v>
      </c>
      <c r="AH32" s="1">
        <v>-1.3987754999999999</v>
      </c>
      <c r="AI32" s="26" t="s">
        <v>516</v>
      </c>
      <c r="AK32" s="1">
        <v>1.3832777000000001</v>
      </c>
      <c r="AL32" s="26" t="s">
        <v>1007</v>
      </c>
      <c r="AN32" s="1">
        <v>-1.9705918</v>
      </c>
      <c r="AO32" s="26" t="s">
        <v>200</v>
      </c>
      <c r="AT32" s="1">
        <v>-1.5856669999999999</v>
      </c>
      <c r="AU32" s="26" t="s">
        <v>418</v>
      </c>
      <c r="AX32" s="1"/>
      <c r="BA32" s="1"/>
      <c r="BD32" s="1"/>
      <c r="BG32" s="1"/>
      <c r="BJ32" s="1"/>
      <c r="BM32" s="1"/>
      <c r="BR32" s="27" t="s">
        <v>1221</v>
      </c>
      <c r="BT32" s="29" t="s">
        <v>1311</v>
      </c>
      <c r="BV32" s="31" t="s">
        <v>1370</v>
      </c>
      <c r="BW32" s="32"/>
      <c r="BY32" s="41" t="s">
        <v>1391</v>
      </c>
      <c r="BZ32" s="41" t="s">
        <v>219</v>
      </c>
      <c r="CA32" s="41" t="s">
        <v>1472</v>
      </c>
      <c r="CB32" s="41" t="s">
        <v>549</v>
      </c>
      <c r="CC32" s="38" t="s">
        <v>1551</v>
      </c>
      <c r="CD32" s="41" t="s">
        <v>1763</v>
      </c>
      <c r="CE32" s="41"/>
      <c r="CF32" s="41" t="s">
        <v>1649</v>
      </c>
      <c r="CG32" s="41" t="s">
        <v>1670</v>
      </c>
    </row>
    <row r="33" spans="1:85" ht="19.5" customHeight="1" x14ac:dyDescent="0.25">
      <c r="A33" s="1">
        <v>3.5305952999999999</v>
      </c>
      <c r="B33" s="26" t="s">
        <v>649</v>
      </c>
      <c r="D33" s="1">
        <v>-2.2936738000000001</v>
      </c>
      <c r="E33" s="26" t="s">
        <v>77</v>
      </c>
      <c r="G33" s="1">
        <v>3.3178806000000001</v>
      </c>
      <c r="H33" s="26" t="s">
        <v>670</v>
      </c>
      <c r="J33" s="1">
        <v>-2.3082972000000002</v>
      </c>
      <c r="K33" s="26" t="s">
        <v>72</v>
      </c>
      <c r="M33" s="1">
        <v>3.0038178000000002</v>
      </c>
      <c r="N33" s="26" t="s">
        <v>695</v>
      </c>
      <c r="P33" s="1">
        <v>-2.2860162000000002</v>
      </c>
      <c r="Q33" s="26" t="s">
        <v>79</v>
      </c>
      <c r="S33" s="1">
        <v>2.9678230000000001</v>
      </c>
      <c r="T33" s="26" t="s">
        <v>700</v>
      </c>
      <c r="V33" s="1">
        <v>-1.4351731999999999</v>
      </c>
      <c r="W33" s="26" t="s">
        <v>501</v>
      </c>
      <c r="Y33" s="5">
        <v>1.812322</v>
      </c>
      <c r="Z33" s="26" t="s">
        <v>883</v>
      </c>
      <c r="AA33" s="5"/>
      <c r="AB33" s="5">
        <v>-1.6711507999999999</v>
      </c>
      <c r="AC33" s="26" t="s">
        <v>373</v>
      </c>
      <c r="AE33" s="1">
        <v>1.6262184</v>
      </c>
      <c r="AF33" s="26" t="s">
        <v>943</v>
      </c>
      <c r="AH33" s="1">
        <v>-1.3595409000000001</v>
      </c>
      <c r="AI33" s="26" t="s">
        <v>532</v>
      </c>
      <c r="AK33" s="1">
        <v>1.3579774</v>
      </c>
      <c r="AL33" s="26" t="s">
        <v>1012</v>
      </c>
      <c r="AN33" s="1">
        <v>-1.9644598</v>
      </c>
      <c r="AO33" s="26" t="s">
        <v>207</v>
      </c>
      <c r="AT33" s="1">
        <v>-1.5392013</v>
      </c>
      <c r="AU33" s="26" t="s">
        <v>444</v>
      </c>
      <c r="AX33" s="1"/>
      <c r="BA33" s="1"/>
      <c r="BD33" s="1"/>
      <c r="BG33" s="1"/>
      <c r="BJ33" s="1"/>
      <c r="BM33" s="1"/>
      <c r="BR33" s="27" t="s">
        <v>1222</v>
      </c>
      <c r="BT33" s="29" t="s">
        <v>1312</v>
      </c>
      <c r="BV33" s="31" t="s">
        <v>1047</v>
      </c>
      <c r="BW33" s="32"/>
      <c r="BY33" s="41" t="s">
        <v>1392</v>
      </c>
      <c r="BZ33" s="41" t="s">
        <v>1430</v>
      </c>
      <c r="CA33" s="41" t="s">
        <v>1473</v>
      </c>
      <c r="CB33" s="41" t="s">
        <v>291</v>
      </c>
      <c r="CC33" s="38" t="s">
        <v>1552</v>
      </c>
      <c r="CD33" s="41" t="s">
        <v>1764</v>
      </c>
      <c r="CE33" s="41"/>
      <c r="CF33" s="41" t="s">
        <v>1650</v>
      </c>
      <c r="CG33" s="41" t="s">
        <v>1671</v>
      </c>
    </row>
    <row r="34" spans="1:85" x14ac:dyDescent="0.25">
      <c r="A34" s="1">
        <v>3.4853869999999998</v>
      </c>
      <c r="B34" s="26" t="s">
        <v>652</v>
      </c>
      <c r="D34" s="1">
        <v>-2.2682812000000001</v>
      </c>
      <c r="E34" s="26" t="s">
        <v>85</v>
      </c>
      <c r="G34" s="1">
        <v>3.3126047000000001</v>
      </c>
      <c r="H34" s="26" t="s">
        <v>671</v>
      </c>
      <c r="J34" s="1">
        <v>-2.2958007</v>
      </c>
      <c r="K34" s="26" t="s">
        <v>75</v>
      </c>
      <c r="M34" s="1">
        <v>2.9948559000000001</v>
      </c>
      <c r="N34" s="26" t="s">
        <v>696</v>
      </c>
      <c r="P34" s="1">
        <v>-2.2800872000000001</v>
      </c>
      <c r="Q34" s="26" t="s">
        <v>80</v>
      </c>
      <c r="S34" s="1">
        <v>2.8447049</v>
      </c>
      <c r="T34" s="26" t="s">
        <v>712</v>
      </c>
      <c r="V34" s="1">
        <v>-1.3436182999999999</v>
      </c>
      <c r="W34" s="26" t="s">
        <v>540</v>
      </c>
      <c r="Y34" s="5">
        <v>1.7258705999999999</v>
      </c>
      <c r="Z34" s="43" t="s">
        <v>916</v>
      </c>
      <c r="AA34" s="5"/>
      <c r="AB34" s="5">
        <v>-1.5777890000000001</v>
      </c>
      <c r="AC34" s="26" t="s">
        <v>422</v>
      </c>
      <c r="AE34" s="1">
        <v>1.5829983000000001</v>
      </c>
      <c r="AF34" s="26" t="s">
        <v>956</v>
      </c>
      <c r="AH34" s="1">
        <v>-1.3267097000000001</v>
      </c>
      <c r="AI34" s="26" t="s">
        <v>548</v>
      </c>
      <c r="AK34" s="1">
        <v>1.3448488000000001</v>
      </c>
      <c r="AL34" s="26" t="s">
        <v>1016</v>
      </c>
      <c r="AN34" s="1">
        <v>-1.9560392</v>
      </c>
      <c r="AO34" s="26" t="s">
        <v>211</v>
      </c>
      <c r="AT34" s="1">
        <v>-1.5270234</v>
      </c>
      <c r="AU34" s="26" t="s">
        <v>448</v>
      </c>
      <c r="AX34" s="1"/>
      <c r="BA34" s="1"/>
      <c r="BD34" s="1"/>
      <c r="BG34" s="1"/>
      <c r="BJ34" s="1"/>
      <c r="BM34" s="1"/>
      <c r="BR34" s="27" t="s">
        <v>1223</v>
      </c>
      <c r="BT34" s="29" t="s">
        <v>1313</v>
      </c>
      <c r="BV34" s="31" t="s">
        <v>31</v>
      </c>
      <c r="BW34" s="32"/>
      <c r="BY34" s="41" t="s">
        <v>1393</v>
      </c>
      <c r="BZ34" s="41" t="s">
        <v>772</v>
      </c>
      <c r="CA34" s="41" t="s">
        <v>1474</v>
      </c>
      <c r="CB34" s="41" t="s">
        <v>249</v>
      </c>
      <c r="CC34" s="38" t="s">
        <v>53</v>
      </c>
      <c r="CD34" s="41" t="s">
        <v>65</v>
      </c>
      <c r="CE34" s="41"/>
      <c r="CF34" s="41" t="s">
        <v>1651</v>
      </c>
      <c r="CG34" s="41" t="s">
        <v>1672</v>
      </c>
    </row>
    <row r="35" spans="1:85" ht="16.5" customHeight="1" x14ac:dyDescent="0.25">
      <c r="A35" s="1">
        <v>3.4834535</v>
      </c>
      <c r="B35" s="26" t="s">
        <v>653</v>
      </c>
      <c r="D35" s="1">
        <v>-2.2567300000000001</v>
      </c>
      <c r="E35" s="26" t="s">
        <v>86</v>
      </c>
      <c r="G35" s="1">
        <v>3.2806869000000001</v>
      </c>
      <c r="H35" s="26" t="s">
        <v>674</v>
      </c>
      <c r="J35" s="1">
        <v>-2.2740695</v>
      </c>
      <c r="K35" s="26" t="s">
        <v>84</v>
      </c>
      <c r="M35" s="1">
        <v>2.8321261</v>
      </c>
      <c r="N35" s="26" t="s">
        <v>713</v>
      </c>
      <c r="P35" s="1">
        <v>-2.2796439999999998</v>
      </c>
      <c r="Q35" s="26" t="s">
        <v>81</v>
      </c>
      <c r="S35" s="1">
        <v>2.7585039999999998</v>
      </c>
      <c r="T35" s="26" t="s">
        <v>720</v>
      </c>
      <c r="Y35" s="5">
        <v>1.702294</v>
      </c>
      <c r="Z35" s="26" t="s">
        <v>920</v>
      </c>
      <c r="AA35" s="5"/>
      <c r="AB35" s="5">
        <v>-1.5747049</v>
      </c>
      <c r="AC35" s="26" t="s">
        <v>425</v>
      </c>
      <c r="AE35" s="1">
        <v>1.5778369999999999</v>
      </c>
      <c r="AF35" s="26" t="s">
        <v>960</v>
      </c>
      <c r="AN35" s="1">
        <v>-1.9345509000000001</v>
      </c>
      <c r="AO35" s="26" t="s">
        <v>226</v>
      </c>
      <c r="AT35" s="1">
        <v>-1.5232509999999999</v>
      </c>
      <c r="AU35" s="26" t="s">
        <v>452</v>
      </c>
      <c r="AX35" s="1"/>
      <c r="BA35" s="1"/>
      <c r="BD35" s="1"/>
      <c r="BG35" s="1"/>
      <c r="BJ35" s="1"/>
      <c r="BM35" s="1"/>
      <c r="BR35" s="27" t="s">
        <v>1224</v>
      </c>
      <c r="BT35" s="29" t="s">
        <v>1314</v>
      </c>
      <c r="BV35" s="31" t="s">
        <v>1048</v>
      </c>
      <c r="BW35" s="32"/>
      <c r="BY35" s="41" t="s">
        <v>1009</v>
      </c>
      <c r="BZ35" s="41" t="s">
        <v>1431</v>
      </c>
      <c r="CA35" s="41" t="s">
        <v>1475</v>
      </c>
      <c r="CB35" s="41" t="s">
        <v>1489</v>
      </c>
      <c r="CC35" s="38" t="s">
        <v>5</v>
      </c>
      <c r="CD35" s="41" t="s">
        <v>1765</v>
      </c>
      <c r="CE35" s="41"/>
      <c r="CF35" s="41" t="s">
        <v>1652</v>
      </c>
      <c r="CG35" s="41" t="s">
        <v>1673</v>
      </c>
    </row>
    <row r="36" spans="1:85" x14ac:dyDescent="0.25">
      <c r="A36" s="1">
        <v>3.4236146999999999</v>
      </c>
      <c r="B36" s="26" t="s">
        <v>658</v>
      </c>
      <c r="D36" s="1">
        <v>-2.2453919999999998</v>
      </c>
      <c r="E36" s="26" t="s">
        <v>88</v>
      </c>
      <c r="G36" s="1">
        <v>3.25387</v>
      </c>
      <c r="H36" s="26" t="s">
        <v>676</v>
      </c>
      <c r="J36" s="1">
        <v>-2.2378800000000001</v>
      </c>
      <c r="K36" s="26" t="s">
        <v>93</v>
      </c>
      <c r="M36" s="1">
        <v>2.8314773999999998</v>
      </c>
      <c r="N36" s="26" t="s">
        <v>714</v>
      </c>
      <c r="P36" s="1">
        <v>-2.2779802999999998</v>
      </c>
      <c r="Q36" s="26" t="s">
        <v>82</v>
      </c>
      <c r="S36" s="1">
        <v>2.7395482000000002</v>
      </c>
      <c r="T36" s="26" t="s">
        <v>722</v>
      </c>
      <c r="Y36" s="5">
        <v>1.5811485000000001</v>
      </c>
      <c r="Z36" s="26" t="s">
        <v>957</v>
      </c>
      <c r="AA36" s="5"/>
      <c r="AB36" s="5">
        <v>-1.4828309</v>
      </c>
      <c r="AC36" s="26" t="s">
        <v>480</v>
      </c>
      <c r="AE36" s="1">
        <v>1.4894772000000001</v>
      </c>
      <c r="AF36" s="26" t="s">
        <v>984</v>
      </c>
      <c r="AN36" s="1">
        <v>-1.9136416999999999</v>
      </c>
      <c r="AO36" s="26" t="s">
        <v>235</v>
      </c>
      <c r="AT36" s="1">
        <v>-1.4996517</v>
      </c>
      <c r="AU36" s="26" t="s">
        <v>466</v>
      </c>
      <c r="AX36" s="1"/>
      <c r="BA36" s="1"/>
      <c r="BD36" s="1"/>
      <c r="BG36" s="1"/>
      <c r="BJ36" s="1"/>
      <c r="BM36" s="1"/>
      <c r="BR36" s="27" t="s">
        <v>1225</v>
      </c>
      <c r="BT36" s="29" t="s">
        <v>1315</v>
      </c>
      <c r="BV36" s="31" t="s">
        <v>989</v>
      </c>
      <c r="BW36" s="32"/>
      <c r="BY36" s="41" t="s">
        <v>1394</v>
      </c>
      <c r="BZ36" s="41" t="s">
        <v>1081</v>
      </c>
      <c r="CA36" s="41" t="s">
        <v>1476</v>
      </c>
      <c r="CB36" s="41" t="s">
        <v>1490</v>
      </c>
      <c r="CC36" s="38" t="s">
        <v>1553</v>
      </c>
      <c r="CD36" s="41" t="s">
        <v>1766</v>
      </c>
      <c r="CE36" s="41"/>
      <c r="CF36" s="41" t="s">
        <v>1653</v>
      </c>
      <c r="CG36" s="41" t="s">
        <v>1674</v>
      </c>
    </row>
    <row r="37" spans="1:85" ht="16.5" customHeight="1" x14ac:dyDescent="0.25">
      <c r="A37" s="1">
        <v>3.4140462999999999</v>
      </c>
      <c r="B37" s="26" t="s">
        <v>659</v>
      </c>
      <c r="D37" s="1">
        <v>-2.2449908000000001</v>
      </c>
      <c r="E37" s="26" t="s">
        <v>89</v>
      </c>
      <c r="G37" s="1">
        <v>3.2235955999999999</v>
      </c>
      <c r="H37" s="26" t="s">
        <v>677</v>
      </c>
      <c r="J37" s="1">
        <v>-2.2376939999999998</v>
      </c>
      <c r="K37" s="26" t="s">
        <v>94</v>
      </c>
      <c r="M37" s="1">
        <v>2.8144312</v>
      </c>
      <c r="N37" s="26" t="s">
        <v>716</v>
      </c>
      <c r="P37" s="1">
        <v>-2.2470097999999998</v>
      </c>
      <c r="Q37" s="26" t="s">
        <v>87</v>
      </c>
      <c r="S37" s="1">
        <v>2.4737306000000001</v>
      </c>
      <c r="T37" s="26" t="s">
        <v>755</v>
      </c>
      <c r="Y37" s="5">
        <v>1.4614514999999999</v>
      </c>
      <c r="Z37" s="26" t="s">
        <v>988</v>
      </c>
      <c r="AA37" s="5"/>
      <c r="AB37" s="5">
        <v>-1.4563111</v>
      </c>
      <c r="AC37" s="26" t="s">
        <v>490</v>
      </c>
      <c r="AE37" s="1">
        <v>1.4163785</v>
      </c>
      <c r="AF37" s="26" t="s">
        <v>997</v>
      </c>
      <c r="AN37" s="1">
        <v>-1.8630827999999999</v>
      </c>
      <c r="AO37" s="26" t="s">
        <v>252</v>
      </c>
      <c r="AR37" s="1"/>
      <c r="AU37" s="1"/>
      <c r="AX37" s="1"/>
      <c r="BA37" s="1"/>
      <c r="BD37" s="1"/>
      <c r="BG37" s="1"/>
      <c r="BJ37" s="1"/>
      <c r="BM37" s="1"/>
      <c r="BR37" s="27" t="s">
        <v>1226</v>
      </c>
      <c r="BT37" s="29" t="s">
        <v>1316</v>
      </c>
      <c r="BV37" s="31" t="s">
        <v>1371</v>
      </c>
      <c r="BW37" s="32"/>
      <c r="BY37" s="41" t="s">
        <v>1395</v>
      </c>
      <c r="BZ37" s="41" t="s">
        <v>1432</v>
      </c>
      <c r="CA37" s="41" t="s">
        <v>364</v>
      </c>
      <c r="CB37" s="41" t="s">
        <v>452</v>
      </c>
      <c r="CC37" s="38" t="s">
        <v>1554</v>
      </c>
      <c r="CE37" s="41"/>
      <c r="CF37" s="41" t="s">
        <v>1654</v>
      </c>
      <c r="CG37" s="41" t="s">
        <v>1675</v>
      </c>
    </row>
    <row r="38" spans="1:85" x14ac:dyDescent="0.25">
      <c r="A38" s="1">
        <v>3.3885887000000001</v>
      </c>
      <c r="B38" s="26" t="s">
        <v>661</v>
      </c>
      <c r="D38" s="1">
        <v>-2.2029526000000001</v>
      </c>
      <c r="E38" s="26" t="s">
        <v>101</v>
      </c>
      <c r="G38" s="1">
        <v>3.1664007000000001</v>
      </c>
      <c r="H38" s="26" t="s">
        <v>681</v>
      </c>
      <c r="J38" s="1">
        <v>-2.2333702999999998</v>
      </c>
      <c r="K38" s="26" t="s">
        <v>96</v>
      </c>
      <c r="M38" s="1">
        <v>2.7058089999999999</v>
      </c>
      <c r="N38" s="26" t="s">
        <v>727</v>
      </c>
      <c r="P38" s="1">
        <v>-2.2177042999999999</v>
      </c>
      <c r="Q38" s="26" t="s">
        <v>97</v>
      </c>
      <c r="S38" s="1">
        <v>2.4212737</v>
      </c>
      <c r="T38" s="26" t="s">
        <v>760</v>
      </c>
      <c r="Y38" s="5">
        <v>1.4366239999999999</v>
      </c>
      <c r="Z38" s="26" t="s">
        <v>993</v>
      </c>
      <c r="AA38" s="5"/>
      <c r="AB38" s="5">
        <v>-1.4416589</v>
      </c>
      <c r="AC38" s="26" t="s">
        <v>495</v>
      </c>
      <c r="AE38" s="1">
        <v>1.3037622</v>
      </c>
      <c r="AF38" s="26" t="s">
        <v>1023</v>
      </c>
      <c r="AN38" s="1">
        <v>-1.8246369</v>
      </c>
      <c r="AO38" s="26" t="s">
        <v>271</v>
      </c>
      <c r="AR38" s="1"/>
      <c r="AU38" s="1"/>
      <c r="AX38" s="1"/>
      <c r="BA38" s="1"/>
      <c r="BD38" s="1"/>
      <c r="BG38" s="1"/>
      <c r="BJ38" s="1"/>
      <c r="BM38" s="1"/>
      <c r="BR38" s="27" t="s">
        <v>1227</v>
      </c>
      <c r="BT38" s="29" t="s">
        <v>1317</v>
      </c>
      <c r="BV38" s="31" t="s">
        <v>1372</v>
      </c>
      <c r="BW38" s="32"/>
      <c r="BY38" s="41" t="s">
        <v>1396</v>
      </c>
      <c r="BZ38" s="41" t="s">
        <v>1433</v>
      </c>
      <c r="CA38" s="41" t="s">
        <v>1477</v>
      </c>
      <c r="CB38" s="41" t="s">
        <v>1491</v>
      </c>
      <c r="CC38" s="38" t="s">
        <v>1555</v>
      </c>
      <c r="CE38" s="41"/>
      <c r="CF38" s="41" t="s">
        <v>200</v>
      </c>
      <c r="CG38" s="41" t="s">
        <v>288</v>
      </c>
    </row>
    <row r="39" spans="1:85" ht="19.5" customHeight="1" x14ac:dyDescent="0.25">
      <c r="A39" s="1">
        <v>3.3699203</v>
      </c>
      <c r="B39" s="26" t="s">
        <v>665</v>
      </c>
      <c r="D39" s="1">
        <v>-2.1993144</v>
      </c>
      <c r="E39" s="26" t="s">
        <v>104</v>
      </c>
      <c r="G39" s="1">
        <v>3.0977739999999998</v>
      </c>
      <c r="H39" s="26" t="s">
        <v>686</v>
      </c>
      <c r="J39" s="1">
        <v>-2.2111920999999999</v>
      </c>
      <c r="K39" s="26" t="s">
        <v>99</v>
      </c>
      <c r="M39" s="1">
        <v>2.689737</v>
      </c>
      <c r="N39" s="26" t="s">
        <v>729</v>
      </c>
      <c r="P39" s="1">
        <v>-2.2171466</v>
      </c>
      <c r="Q39" s="26" t="s">
        <v>98</v>
      </c>
      <c r="S39" s="1">
        <v>2.3658497000000001</v>
      </c>
      <c r="T39" s="26" t="s">
        <v>772</v>
      </c>
      <c r="Y39" s="5">
        <v>1.4264222</v>
      </c>
      <c r="Z39" s="26" t="s">
        <v>995</v>
      </c>
      <c r="AA39" s="5"/>
      <c r="AB39" s="5">
        <v>-1.4377068</v>
      </c>
      <c r="AC39" s="26" t="s">
        <v>499</v>
      </c>
      <c r="AF39" s="1"/>
      <c r="AI39" s="1"/>
      <c r="AN39" s="1">
        <v>-1.8002286000000001</v>
      </c>
      <c r="AO39" s="26" t="s">
        <v>286</v>
      </c>
      <c r="AR39" s="1"/>
      <c r="AU39" s="1"/>
      <c r="AX39" s="1"/>
      <c r="BA39" s="1"/>
      <c r="BD39" s="1"/>
      <c r="BG39" s="1"/>
      <c r="BJ39" s="1"/>
      <c r="BM39" s="1"/>
      <c r="BR39" s="27" t="s">
        <v>1228</v>
      </c>
      <c r="BT39" s="29" t="s">
        <v>1318</v>
      </c>
      <c r="BV39" s="31" t="s">
        <v>755</v>
      </c>
      <c r="BW39" s="32"/>
      <c r="BY39" s="41" t="s">
        <v>1397</v>
      </c>
      <c r="BZ39" s="41" t="s">
        <v>1434</v>
      </c>
      <c r="CA39" s="41" t="s">
        <v>1478</v>
      </c>
      <c r="CB39" s="41" t="s">
        <v>1492</v>
      </c>
      <c r="CC39" s="38" t="s">
        <v>1556</v>
      </c>
      <c r="CF39" s="41" t="s">
        <v>1655</v>
      </c>
      <c r="CG39" s="41" t="s">
        <v>1676</v>
      </c>
    </row>
    <row r="40" spans="1:85" x14ac:dyDescent="0.25">
      <c r="A40" s="1">
        <v>3.3612795000000002</v>
      </c>
      <c r="B40" s="26" t="s">
        <v>666</v>
      </c>
      <c r="D40" s="1">
        <v>-2.1958544</v>
      </c>
      <c r="E40" s="26" t="s">
        <v>107</v>
      </c>
      <c r="G40" s="1">
        <v>3.0757905999999999</v>
      </c>
      <c r="H40" s="26" t="s">
        <v>690</v>
      </c>
      <c r="J40" s="1">
        <v>-2.200583</v>
      </c>
      <c r="K40" s="26" t="s">
        <v>103</v>
      </c>
      <c r="M40" s="1">
        <v>2.6361444000000001</v>
      </c>
      <c r="N40" s="26" t="s">
        <v>735</v>
      </c>
      <c r="P40" s="1">
        <v>-2.1986783000000001</v>
      </c>
      <c r="Q40" s="26" t="s">
        <v>105</v>
      </c>
      <c r="S40" s="1">
        <v>2.3038824</v>
      </c>
      <c r="T40" s="26" t="s">
        <v>787</v>
      </c>
      <c r="Y40" s="5"/>
      <c r="AA40" s="5"/>
      <c r="AB40" s="5">
        <v>-1.4300765</v>
      </c>
      <c r="AC40" s="26" t="s">
        <v>506</v>
      </c>
      <c r="AF40" s="1"/>
      <c r="AI40" s="1"/>
      <c r="AN40" s="1">
        <v>-1.7741233000000001</v>
      </c>
      <c r="AO40" s="26" t="s">
        <v>301</v>
      </c>
      <c r="AR40" s="1"/>
      <c r="AU40" s="1"/>
      <c r="AX40" s="1"/>
      <c r="BA40" s="1"/>
      <c r="BD40" s="1"/>
      <c r="BG40" s="1"/>
      <c r="BJ40" s="1"/>
      <c r="BM40" s="1"/>
      <c r="BR40" s="27" t="s">
        <v>1229</v>
      </c>
      <c r="BT40" s="29" t="s">
        <v>1319</v>
      </c>
      <c r="BV40" s="31" t="s">
        <v>1373</v>
      </c>
      <c r="BW40" s="32"/>
      <c r="BY40" s="41" t="s">
        <v>1049</v>
      </c>
      <c r="BZ40" s="41" t="s">
        <v>1070</v>
      </c>
      <c r="CA40" s="41" t="s">
        <v>933</v>
      </c>
      <c r="CB40" s="41" t="s">
        <v>121</v>
      </c>
      <c r="CC40" s="38" t="s">
        <v>1557</v>
      </c>
      <c r="CF40" s="41" t="s">
        <v>584</v>
      </c>
      <c r="CG40" s="41" t="s">
        <v>1677</v>
      </c>
    </row>
    <row r="41" spans="1:85" x14ac:dyDescent="0.25">
      <c r="A41" s="1">
        <v>3.290864</v>
      </c>
      <c r="B41" s="26" t="s">
        <v>672</v>
      </c>
      <c r="D41" s="1">
        <v>-2.1916064999999998</v>
      </c>
      <c r="E41" s="26" t="s">
        <v>111</v>
      </c>
      <c r="G41" s="1">
        <v>3.0269854</v>
      </c>
      <c r="H41" s="26" t="s">
        <v>694</v>
      </c>
      <c r="J41" s="1">
        <v>-2.1930149000000001</v>
      </c>
      <c r="K41" s="26" t="s">
        <v>110</v>
      </c>
      <c r="M41" s="1">
        <v>2.6086433000000002</v>
      </c>
      <c r="N41" s="26" t="s">
        <v>737</v>
      </c>
      <c r="P41" s="1">
        <v>-2.1965436999999999</v>
      </c>
      <c r="Q41" s="26" t="s">
        <v>106</v>
      </c>
      <c r="S41" s="1">
        <v>2.2079089999999999</v>
      </c>
      <c r="T41" s="26" t="s">
        <v>802</v>
      </c>
      <c r="Y41" s="5"/>
      <c r="AA41" s="5"/>
      <c r="AB41" s="5">
        <v>-1.4242613</v>
      </c>
      <c r="AC41" s="26" t="s">
        <v>507</v>
      </c>
      <c r="AF41" s="1"/>
      <c r="AI41" s="1"/>
      <c r="AN41" s="1">
        <v>-1.7569786000000001</v>
      </c>
      <c r="AO41" s="26" t="s">
        <v>310</v>
      </c>
      <c r="AR41" s="1"/>
      <c r="AU41" s="1"/>
      <c r="AX41" s="1"/>
      <c r="BA41" s="1"/>
      <c r="BD41" s="1"/>
      <c r="BG41" s="1"/>
      <c r="BJ41" s="1"/>
      <c r="BM41" s="1"/>
      <c r="BR41" s="27" t="s">
        <v>1230</v>
      </c>
      <c r="BT41" s="29" t="s">
        <v>1320</v>
      </c>
      <c r="BV41" s="31" t="s">
        <v>1374</v>
      </c>
      <c r="BW41" s="32"/>
      <c r="BY41" s="41" t="s">
        <v>1065</v>
      </c>
      <c r="BZ41" s="41" t="s">
        <v>1435</v>
      </c>
      <c r="CA41" s="41" t="s">
        <v>1054</v>
      </c>
      <c r="CB41" s="41" t="s">
        <v>1493</v>
      </c>
      <c r="CC41" s="38" t="s">
        <v>1558</v>
      </c>
      <c r="CF41" s="41" t="s">
        <v>1656</v>
      </c>
      <c r="CG41" s="41" t="s">
        <v>1678</v>
      </c>
    </row>
    <row r="42" spans="1:85" x14ac:dyDescent="0.25">
      <c r="A42" s="1">
        <v>3.2746312999999998</v>
      </c>
      <c r="B42" s="26" t="s">
        <v>675</v>
      </c>
      <c r="D42" s="1">
        <v>-2.1868311999999999</v>
      </c>
      <c r="E42" s="26" t="s">
        <v>114</v>
      </c>
      <c r="G42" s="1">
        <v>2.9675891000000001</v>
      </c>
      <c r="H42" s="26" t="s">
        <v>701</v>
      </c>
      <c r="J42" s="1">
        <v>-2.1912630000000002</v>
      </c>
      <c r="K42" s="26" t="s">
        <v>112</v>
      </c>
      <c r="M42" s="1">
        <v>2.5637287999999998</v>
      </c>
      <c r="N42" s="26" t="s">
        <v>743</v>
      </c>
      <c r="P42" s="1">
        <v>-2.1943874000000001</v>
      </c>
      <c r="Q42" s="26" t="s">
        <v>108</v>
      </c>
      <c r="S42" s="1">
        <v>2.18662</v>
      </c>
      <c r="T42" s="26" t="s">
        <v>806</v>
      </c>
      <c r="Y42" s="5"/>
      <c r="AA42" s="5"/>
      <c r="AB42" s="5">
        <v>-1.4003915</v>
      </c>
      <c r="AC42" s="26" t="s">
        <v>515</v>
      </c>
      <c r="AF42" s="1"/>
      <c r="AI42" s="1"/>
      <c r="AN42" s="1">
        <v>-1.7312293000000001</v>
      </c>
      <c r="AO42" s="26" t="s">
        <v>322</v>
      </c>
      <c r="AR42" s="1"/>
      <c r="AU42" s="1"/>
      <c r="AX42" s="1"/>
      <c r="BA42" s="1"/>
      <c r="BD42" s="1"/>
      <c r="BG42" s="1"/>
      <c r="BJ42" s="1"/>
      <c r="BM42" s="1"/>
      <c r="BR42" s="27" t="s">
        <v>1231</v>
      </c>
      <c r="BT42" s="29" t="s">
        <v>1321</v>
      </c>
      <c r="BV42" s="31" t="s">
        <v>481</v>
      </c>
      <c r="BW42" s="32"/>
      <c r="BY42" s="41" t="s">
        <v>1398</v>
      </c>
      <c r="BZ42" s="41" t="s">
        <v>1436</v>
      </c>
      <c r="CA42" s="41" t="s">
        <v>1455</v>
      </c>
      <c r="CB42" s="41" t="s">
        <v>1494</v>
      </c>
      <c r="CC42" s="38" t="s">
        <v>1559</v>
      </c>
      <c r="CF42" s="41" t="s">
        <v>1657</v>
      </c>
      <c r="CG42" s="41" t="s">
        <v>552</v>
      </c>
    </row>
    <row r="43" spans="1:85" ht="20.25" customHeight="1" x14ac:dyDescent="0.25">
      <c r="A43" s="1">
        <v>3.2022080000000002</v>
      </c>
      <c r="B43" s="26" t="s">
        <v>679</v>
      </c>
      <c r="D43" s="1">
        <v>-2.1864447999999999</v>
      </c>
      <c r="E43" s="26" t="s">
        <v>115</v>
      </c>
      <c r="G43" s="1">
        <v>2.9428632000000001</v>
      </c>
      <c r="H43" s="26" t="s">
        <v>703</v>
      </c>
      <c r="J43" s="1">
        <v>-2.1870875000000001</v>
      </c>
      <c r="K43" s="26" t="s">
        <v>113</v>
      </c>
      <c r="M43" s="1">
        <v>2.5476375</v>
      </c>
      <c r="N43" s="26" t="s">
        <v>748</v>
      </c>
      <c r="P43" s="1">
        <v>-2.1942225</v>
      </c>
      <c r="Q43" s="26" t="s">
        <v>109</v>
      </c>
      <c r="S43" s="1">
        <v>1.8827860000000001</v>
      </c>
      <c r="T43" s="26" t="s">
        <v>861</v>
      </c>
      <c r="Y43" s="5"/>
      <c r="AA43" s="5"/>
      <c r="AB43" s="5">
        <v>-1.3614607000000001</v>
      </c>
      <c r="AC43" s="26" t="s">
        <v>531</v>
      </c>
      <c r="AF43" s="1"/>
      <c r="AI43" s="1"/>
      <c r="AN43" s="1">
        <v>-1.7221848</v>
      </c>
      <c r="AO43" s="26" t="s">
        <v>329</v>
      </c>
      <c r="AR43" s="1"/>
      <c r="AU43" s="1"/>
      <c r="AX43" s="1"/>
      <c r="BA43" s="1"/>
      <c r="BD43" s="1"/>
      <c r="BG43" s="1"/>
      <c r="BJ43" s="1"/>
      <c r="BM43" s="1"/>
      <c r="BR43" s="27" t="s">
        <v>1232</v>
      </c>
      <c r="BT43" s="29" t="s">
        <v>1322</v>
      </c>
      <c r="BV43" s="31" t="s">
        <v>1375</v>
      </c>
      <c r="BW43" s="32"/>
      <c r="BY43" s="41" t="s">
        <v>837</v>
      </c>
      <c r="BZ43" s="41" t="s">
        <v>67</v>
      </c>
      <c r="CA43" s="41" t="s">
        <v>1059</v>
      </c>
      <c r="CB43" s="41" t="s">
        <v>1495</v>
      </c>
      <c r="CC43" s="38" t="s">
        <v>1560</v>
      </c>
      <c r="CF43" s="41" t="s">
        <v>1658</v>
      </c>
      <c r="CG43" s="41" t="s">
        <v>1679</v>
      </c>
    </row>
    <row r="44" spans="1:85" x14ac:dyDescent="0.25">
      <c r="A44" s="1">
        <v>3.027298</v>
      </c>
      <c r="B44" s="26" t="s">
        <v>693</v>
      </c>
      <c r="D44" s="1">
        <v>-2.1751136999999998</v>
      </c>
      <c r="E44" s="26" t="s">
        <v>118</v>
      </c>
      <c r="G44" s="1">
        <v>2.7673570000000001</v>
      </c>
      <c r="H44" s="26" t="s">
        <v>719</v>
      </c>
      <c r="J44" s="1">
        <v>-2.1370100000000001</v>
      </c>
      <c r="K44" s="26" t="s">
        <v>126</v>
      </c>
      <c r="M44" s="1">
        <v>2.5271732999999998</v>
      </c>
      <c r="N44" s="26" t="s">
        <v>749</v>
      </c>
      <c r="P44" s="1">
        <v>-2.1645403000000001</v>
      </c>
      <c r="Q44" s="26" t="s">
        <v>120</v>
      </c>
      <c r="S44" s="1">
        <v>1.8624022</v>
      </c>
      <c r="T44" s="26" t="s">
        <v>868</v>
      </c>
      <c r="Y44" s="5"/>
      <c r="AA44" s="5"/>
      <c r="AB44" s="5">
        <v>-1.3562874</v>
      </c>
      <c r="AC44" s="26" t="s">
        <v>533</v>
      </c>
      <c r="AF44" s="1"/>
      <c r="AI44" s="1"/>
      <c r="AN44" s="1">
        <v>-1.71991</v>
      </c>
      <c r="AO44" s="26" t="s">
        <v>333</v>
      </c>
      <c r="AR44" s="1"/>
      <c r="AU44" s="1"/>
      <c r="AX44" s="1"/>
      <c r="BA44" s="1"/>
      <c r="BD44" s="1"/>
      <c r="BG44" s="1"/>
      <c r="BJ44" s="1"/>
      <c r="BM44" s="1"/>
      <c r="BR44" s="27" t="s">
        <v>1233</v>
      </c>
      <c r="BT44" s="29" t="s">
        <v>1323</v>
      </c>
      <c r="BV44" s="31" t="s">
        <v>1376</v>
      </c>
      <c r="BW44" s="32"/>
      <c r="BY44" s="41" t="s">
        <v>643</v>
      </c>
      <c r="BZ44" s="41" t="s">
        <v>1437</v>
      </c>
      <c r="CA44" s="41" t="s">
        <v>482</v>
      </c>
      <c r="CB44" s="41" t="s">
        <v>1496</v>
      </c>
      <c r="CC44" s="38" t="s">
        <v>638</v>
      </c>
      <c r="CG44" s="41" t="s">
        <v>1680</v>
      </c>
    </row>
    <row r="45" spans="1:85" x14ac:dyDescent="0.25">
      <c r="A45" s="1">
        <v>2.9879918000000001</v>
      </c>
      <c r="B45" s="26" t="s">
        <v>697</v>
      </c>
      <c r="D45" s="1">
        <v>-2.1689422</v>
      </c>
      <c r="E45" s="26" t="s">
        <v>119</v>
      </c>
      <c r="G45" s="1">
        <v>2.7291585999999999</v>
      </c>
      <c r="H45" s="26" t="s">
        <v>725</v>
      </c>
      <c r="J45" s="1">
        <v>-2.1224663000000001</v>
      </c>
      <c r="K45" s="26" t="s">
        <v>129</v>
      </c>
      <c r="M45" s="1">
        <v>2.4618506</v>
      </c>
      <c r="N45" s="26" t="s">
        <v>756</v>
      </c>
      <c r="P45" s="1">
        <v>-2.1420965000000001</v>
      </c>
      <c r="Q45" s="26" t="s">
        <v>123</v>
      </c>
      <c r="S45" s="1">
        <v>1.7756056</v>
      </c>
      <c r="T45" s="26" t="s">
        <v>896</v>
      </c>
      <c r="Z45" s="1"/>
      <c r="AC45" s="1"/>
      <c r="AF45" s="1"/>
      <c r="AI45" s="1"/>
      <c r="AN45" s="1">
        <v>-1.706939</v>
      </c>
      <c r="AO45" s="26" t="s">
        <v>341</v>
      </c>
      <c r="AR45" s="1"/>
      <c r="AU45" s="1"/>
      <c r="AX45" s="1"/>
      <c r="BA45" s="1"/>
      <c r="BD45" s="1"/>
      <c r="BG45" s="1"/>
      <c r="BJ45" s="1"/>
      <c r="BM45" s="1"/>
      <c r="BR45" s="27" t="s">
        <v>1234</v>
      </c>
      <c r="BT45" s="29" t="s">
        <v>1324</v>
      </c>
      <c r="BV45" s="31" t="s">
        <v>124</v>
      </c>
      <c r="BW45" s="32"/>
      <c r="BY45" s="41" t="s">
        <v>318</v>
      </c>
      <c r="BZ45" s="41" t="s">
        <v>1438</v>
      </c>
      <c r="CA45" s="41" t="s">
        <v>1057</v>
      </c>
      <c r="CB45" s="41" t="s">
        <v>1497</v>
      </c>
      <c r="CC45" s="38" t="s">
        <v>1561</v>
      </c>
      <c r="CG45" s="41" t="s">
        <v>712</v>
      </c>
    </row>
    <row r="46" spans="1:85" x14ac:dyDescent="0.25">
      <c r="A46" s="1">
        <v>2.9753040999999998</v>
      </c>
      <c r="B46" s="26" t="s">
        <v>698</v>
      </c>
      <c r="D46" s="1">
        <v>-2.1372906999999999</v>
      </c>
      <c r="E46" s="26" t="s">
        <v>124</v>
      </c>
      <c r="G46" s="1">
        <v>2.6501899999999998</v>
      </c>
      <c r="H46" s="26" t="s">
        <v>732</v>
      </c>
      <c r="J46" s="1">
        <v>-2.1217237</v>
      </c>
      <c r="K46" s="26" t="s">
        <v>130</v>
      </c>
      <c r="M46" s="1">
        <v>2.4358108000000001</v>
      </c>
      <c r="N46" s="26" t="s">
        <v>758</v>
      </c>
      <c r="P46" s="1">
        <v>-2.1216032999999999</v>
      </c>
      <c r="Q46" s="26" t="s">
        <v>132</v>
      </c>
      <c r="S46" s="1">
        <v>1.7713357000000001</v>
      </c>
      <c r="T46" s="26" t="s">
        <v>898</v>
      </c>
      <c r="Z46" s="1"/>
      <c r="AC46" s="1"/>
      <c r="AF46" s="1"/>
      <c r="AI46" s="1"/>
      <c r="AN46" s="1">
        <v>-1.6869622</v>
      </c>
      <c r="AO46" s="26" t="s">
        <v>357</v>
      </c>
      <c r="AR46" s="1"/>
      <c r="AU46" s="1"/>
      <c r="AX46" s="1"/>
      <c r="BA46" s="1"/>
      <c r="BD46" s="1"/>
      <c r="BG46" s="1"/>
      <c r="BJ46" s="1"/>
      <c r="BM46" s="1"/>
      <c r="BR46" s="27" t="s">
        <v>1235</v>
      </c>
      <c r="BT46" s="29" t="s">
        <v>1325</v>
      </c>
      <c r="BV46" s="31" t="s">
        <v>1055</v>
      </c>
      <c r="BW46" s="32"/>
      <c r="BY46" s="41" t="s">
        <v>1399</v>
      </c>
      <c r="BZ46" s="41" t="s">
        <v>1439</v>
      </c>
      <c r="CA46" s="41" t="s">
        <v>1056</v>
      </c>
      <c r="CB46" s="41" t="s">
        <v>1498</v>
      </c>
      <c r="CC46" s="38" t="s">
        <v>286</v>
      </c>
      <c r="CG46" s="41" t="s">
        <v>42</v>
      </c>
    </row>
    <row r="47" spans="1:85" ht="16.5" customHeight="1" x14ac:dyDescent="0.25">
      <c r="A47" s="1">
        <v>2.9647356999999999</v>
      </c>
      <c r="B47" s="26" t="s">
        <v>702</v>
      </c>
      <c r="D47" s="1">
        <v>-2.1317284000000001</v>
      </c>
      <c r="E47" s="26" t="s">
        <v>128</v>
      </c>
      <c r="G47" s="1">
        <v>2.6413429000000002</v>
      </c>
      <c r="H47" s="26" t="s">
        <v>733</v>
      </c>
      <c r="J47" s="1">
        <v>-2.1163240000000001</v>
      </c>
      <c r="K47" s="26" t="s">
        <v>133</v>
      </c>
      <c r="M47" s="1">
        <v>2.4088072999999999</v>
      </c>
      <c r="N47" s="26" t="s">
        <v>763</v>
      </c>
      <c r="P47" s="1">
        <v>-2.114376</v>
      </c>
      <c r="Q47" s="26" t="s">
        <v>134</v>
      </c>
      <c r="S47" s="1">
        <v>1.7567024</v>
      </c>
      <c r="T47" s="26" t="s">
        <v>906</v>
      </c>
      <c r="Z47" s="1"/>
      <c r="AC47" s="1"/>
      <c r="AF47" s="1"/>
      <c r="AI47" s="1"/>
      <c r="AN47" s="1">
        <v>-1.6559124999999999</v>
      </c>
      <c r="AO47" s="26" t="s">
        <v>379</v>
      </c>
      <c r="AR47" s="1"/>
      <c r="AU47" s="1"/>
      <c r="AX47" s="1"/>
      <c r="BA47" s="1"/>
      <c r="BD47" s="1"/>
      <c r="BG47" s="1"/>
      <c r="BJ47" s="1"/>
      <c r="BM47" s="1"/>
      <c r="BR47" s="27" t="s">
        <v>1236</v>
      </c>
      <c r="BT47" s="29" t="s">
        <v>1326</v>
      </c>
      <c r="BV47" s="31" t="s">
        <v>1026</v>
      </c>
      <c r="BW47" s="32"/>
      <c r="BY47" s="41" t="s">
        <v>1400</v>
      </c>
      <c r="BZ47" s="41" t="s">
        <v>1440</v>
      </c>
      <c r="CA47" s="41" t="s">
        <v>1456</v>
      </c>
      <c r="CB47" s="41" t="s">
        <v>1499</v>
      </c>
      <c r="CC47" s="38" t="s">
        <v>1562</v>
      </c>
      <c r="CG47" s="41" t="s">
        <v>1681</v>
      </c>
    </row>
    <row r="48" spans="1:85" x14ac:dyDescent="0.25">
      <c r="A48" s="1">
        <v>2.8789210000000001</v>
      </c>
      <c r="B48" s="26" t="s">
        <v>707</v>
      </c>
      <c r="D48" s="1">
        <v>-2.1124063</v>
      </c>
      <c r="E48" s="26" t="s">
        <v>137</v>
      </c>
      <c r="G48" s="1">
        <v>2.5777404000000002</v>
      </c>
      <c r="H48" s="26" t="s">
        <v>740</v>
      </c>
      <c r="J48" s="1">
        <v>-2.0996462999999999</v>
      </c>
      <c r="K48" s="26" t="s">
        <v>141</v>
      </c>
      <c r="M48" s="1">
        <v>2.408512</v>
      </c>
      <c r="N48" s="26" t="s">
        <v>764</v>
      </c>
      <c r="P48" s="1">
        <v>-2.1097999000000001</v>
      </c>
      <c r="Q48" s="26" t="s">
        <v>138</v>
      </c>
      <c r="S48" s="1">
        <v>1.6838084</v>
      </c>
      <c r="T48" s="26" t="s">
        <v>925</v>
      </c>
      <c r="Z48" s="1"/>
      <c r="AC48" s="1"/>
      <c r="AF48" s="1"/>
      <c r="AI48" s="1"/>
      <c r="AN48" s="1">
        <v>-1.5922451</v>
      </c>
      <c r="AO48" s="26" t="s">
        <v>415</v>
      </c>
      <c r="AR48" s="1"/>
      <c r="AU48" s="1"/>
      <c r="AX48" s="1"/>
      <c r="BA48" s="1"/>
      <c r="BD48" s="1"/>
      <c r="BG48" s="1"/>
      <c r="BJ48" s="1"/>
      <c r="BM48" s="1"/>
      <c r="BR48" s="27" t="s">
        <v>1237</v>
      </c>
      <c r="BT48" s="29" t="s">
        <v>1327</v>
      </c>
      <c r="BV48" s="33"/>
      <c r="BY48" s="41" t="s">
        <v>1401</v>
      </c>
      <c r="BZ48" s="41" t="s">
        <v>105</v>
      </c>
      <c r="CA48" s="41" t="s">
        <v>1457</v>
      </c>
      <c r="CB48" s="41" t="s">
        <v>1500</v>
      </c>
      <c r="CC48" s="38" t="s">
        <v>1563</v>
      </c>
      <c r="CG48" s="41" t="s">
        <v>1682</v>
      </c>
    </row>
    <row r="49" spans="1:85" x14ac:dyDescent="0.25">
      <c r="A49" s="1">
        <v>2.8673310000000001</v>
      </c>
      <c r="B49" s="26" t="s">
        <v>708</v>
      </c>
      <c r="D49" s="1">
        <v>-2.1012707000000002</v>
      </c>
      <c r="E49" s="26" t="s">
        <v>140</v>
      </c>
      <c r="G49" s="1">
        <v>2.5636220000000001</v>
      </c>
      <c r="H49" s="26" t="s">
        <v>744</v>
      </c>
      <c r="J49" s="1">
        <v>-2.0973082000000001</v>
      </c>
      <c r="K49" s="26" t="s">
        <v>143</v>
      </c>
      <c r="M49" s="1">
        <v>2.3894894</v>
      </c>
      <c r="N49" s="26" t="s">
        <v>767</v>
      </c>
      <c r="P49" s="1">
        <v>-2.1080730000000001</v>
      </c>
      <c r="Q49" s="26" t="s">
        <v>139</v>
      </c>
      <c r="S49" s="1">
        <v>1.5993263</v>
      </c>
      <c r="T49" s="26" t="s">
        <v>953</v>
      </c>
      <c r="Z49" s="1"/>
      <c r="AC49" s="1"/>
      <c r="AF49" s="1"/>
      <c r="AI49" s="1"/>
      <c r="AN49" s="1">
        <v>-1.5703843</v>
      </c>
      <c r="AO49" s="26" t="s">
        <v>426</v>
      </c>
      <c r="AR49" s="1"/>
      <c r="AU49" s="1"/>
      <c r="AX49" s="1"/>
      <c r="BA49" s="1"/>
      <c r="BD49" s="1"/>
      <c r="BG49" s="1"/>
      <c r="BJ49" s="1"/>
      <c r="BM49" s="1"/>
      <c r="BR49" s="27" t="s">
        <v>1238</v>
      </c>
      <c r="BT49" s="29" t="s">
        <v>1328</v>
      </c>
      <c r="BV49" s="33"/>
      <c r="BY49" s="41" t="s">
        <v>1402</v>
      </c>
      <c r="BZ49" s="41" t="s">
        <v>379</v>
      </c>
      <c r="CA49" s="41" t="s">
        <v>1458</v>
      </c>
      <c r="CB49" s="41" t="s">
        <v>1501</v>
      </c>
      <c r="CC49" s="38" t="s">
        <v>1564</v>
      </c>
      <c r="CG49" s="41" t="s">
        <v>1683</v>
      </c>
    </row>
    <row r="50" spans="1:85" x14ac:dyDescent="0.25">
      <c r="A50" s="1">
        <v>2.8568410000000002</v>
      </c>
      <c r="B50" s="26" t="s">
        <v>710</v>
      </c>
      <c r="D50" s="1">
        <v>-2.0972632999999998</v>
      </c>
      <c r="E50" s="26" t="s">
        <v>144</v>
      </c>
      <c r="G50" s="1">
        <v>2.5480160000000001</v>
      </c>
      <c r="H50" s="26" t="s">
        <v>747</v>
      </c>
      <c r="J50" s="1">
        <v>-2.0947897000000002</v>
      </c>
      <c r="K50" s="26" t="s">
        <v>145</v>
      </c>
      <c r="M50" s="1">
        <v>2.3516455000000001</v>
      </c>
      <c r="N50" s="26" t="s">
        <v>776</v>
      </c>
      <c r="P50" s="1">
        <v>-2.0922841999999999</v>
      </c>
      <c r="Q50" s="26" t="s">
        <v>146</v>
      </c>
      <c r="S50" s="1">
        <v>1.5389060999999999</v>
      </c>
      <c r="T50" s="26" t="s">
        <v>966</v>
      </c>
      <c r="Z50" s="1"/>
      <c r="AC50" s="1"/>
      <c r="AF50" s="1"/>
      <c r="AI50" s="1"/>
      <c r="AN50" s="1">
        <v>-1.5698247999999999</v>
      </c>
      <c r="AO50" s="26" t="s">
        <v>428</v>
      </c>
      <c r="AR50" s="1"/>
      <c r="AU50" s="1"/>
      <c r="AX50" s="1"/>
      <c r="BA50" s="1"/>
      <c r="BD50" s="1"/>
      <c r="BG50" s="1"/>
      <c r="BJ50" s="1"/>
      <c r="BM50" s="1"/>
      <c r="BR50" s="27" t="s">
        <v>1239</v>
      </c>
      <c r="BT50" s="29" t="s">
        <v>1329</v>
      </c>
      <c r="BV50" s="33"/>
      <c r="BY50" s="41" t="s">
        <v>1403</v>
      </c>
      <c r="BZ50" s="41" t="s">
        <v>246</v>
      </c>
      <c r="CA50" s="41" t="s">
        <v>1459</v>
      </c>
      <c r="CB50" s="41" t="s">
        <v>1502</v>
      </c>
      <c r="CC50" s="38" t="s">
        <v>787</v>
      </c>
      <c r="CG50" s="41" t="s">
        <v>1684</v>
      </c>
    </row>
    <row r="51" spans="1:85" x14ac:dyDescent="0.25">
      <c r="A51" s="1">
        <v>2.8516699999999999</v>
      </c>
      <c r="B51" s="26" t="s">
        <v>711</v>
      </c>
      <c r="D51" s="1">
        <v>-2.0706631999999998</v>
      </c>
      <c r="E51" s="26" t="s">
        <v>153</v>
      </c>
      <c r="G51" s="1">
        <v>2.5262861000000001</v>
      </c>
      <c r="H51" s="26" t="s">
        <v>751</v>
      </c>
      <c r="J51" s="1">
        <v>-2.0862154999999998</v>
      </c>
      <c r="K51" s="26" t="s">
        <v>147</v>
      </c>
      <c r="M51" s="1">
        <v>2.3473628</v>
      </c>
      <c r="N51" s="26" t="s">
        <v>778</v>
      </c>
      <c r="P51" s="1">
        <v>-2.0832036</v>
      </c>
      <c r="Q51" s="26" t="s">
        <v>149</v>
      </c>
      <c r="S51" s="1">
        <v>1.3143212</v>
      </c>
      <c r="T51" s="26" t="s">
        <v>1019</v>
      </c>
      <c r="Z51" s="1"/>
      <c r="AC51" s="1"/>
      <c r="AF51" s="1"/>
      <c r="AI51" s="1"/>
      <c r="AN51" s="1">
        <v>-1.5686499</v>
      </c>
      <c r="AO51" s="26" t="s">
        <v>429</v>
      </c>
      <c r="AR51" s="1"/>
      <c r="AU51" s="1"/>
      <c r="AX51" s="1"/>
      <c r="BA51" s="1"/>
      <c r="BD51" s="1"/>
      <c r="BG51" s="1"/>
      <c r="BJ51" s="1"/>
      <c r="BM51" s="1"/>
      <c r="BR51" s="27" t="s">
        <v>254</v>
      </c>
      <c r="BT51" s="29" t="s">
        <v>1330</v>
      </c>
      <c r="BV51" s="33"/>
      <c r="BY51" s="41" t="s">
        <v>27</v>
      </c>
      <c r="BZ51" s="41" t="s">
        <v>1068</v>
      </c>
      <c r="CA51" s="41" t="s">
        <v>1460</v>
      </c>
      <c r="CB51" s="41" t="s">
        <v>1503</v>
      </c>
      <c r="CC51" s="38" t="s">
        <v>894</v>
      </c>
      <c r="CG51" s="41" t="s">
        <v>93</v>
      </c>
    </row>
    <row r="52" spans="1:85" x14ac:dyDescent="0.25">
      <c r="A52" s="1">
        <v>2.8126728999999999</v>
      </c>
      <c r="B52" s="26" t="s">
        <v>717</v>
      </c>
      <c r="D52" s="1">
        <v>-2.0608368000000001</v>
      </c>
      <c r="E52" s="26" t="s">
        <v>159</v>
      </c>
      <c r="G52" s="1">
        <v>2.5149366999999998</v>
      </c>
      <c r="H52" s="26" t="s">
        <v>752</v>
      </c>
      <c r="J52" s="1">
        <v>-2.0653098000000001</v>
      </c>
      <c r="K52" s="26" t="s">
        <v>156</v>
      </c>
      <c r="M52" s="1">
        <v>2.3456898000000002</v>
      </c>
      <c r="N52" s="26" t="s">
        <v>780</v>
      </c>
      <c r="P52" s="1">
        <v>-2.0772374</v>
      </c>
      <c r="Q52" s="26" t="s">
        <v>151</v>
      </c>
      <c r="S52" s="1">
        <v>1.2717214999999999</v>
      </c>
      <c r="T52" s="26" t="s">
        <v>1027</v>
      </c>
      <c r="Z52" s="1"/>
      <c r="AC52" s="1"/>
      <c r="AF52" s="1"/>
      <c r="AI52" s="1"/>
      <c r="AN52" s="1">
        <v>-1.5526880000000001</v>
      </c>
      <c r="AO52" s="26" t="s">
        <v>439</v>
      </c>
      <c r="AR52" s="1"/>
      <c r="AU52" s="1"/>
      <c r="AX52" s="1"/>
      <c r="BA52" s="1"/>
      <c r="BD52" s="1"/>
      <c r="BG52" s="1"/>
      <c r="BJ52" s="1"/>
      <c r="BM52" s="1"/>
      <c r="BR52" s="27" t="s">
        <v>1240</v>
      </c>
      <c r="BT52" s="29" t="s">
        <v>1331</v>
      </c>
      <c r="BV52" s="33"/>
      <c r="BY52" s="41" t="s">
        <v>1404</v>
      </c>
      <c r="BZ52" s="41" t="s">
        <v>1441</v>
      </c>
      <c r="CA52" s="41" t="s">
        <v>1461</v>
      </c>
      <c r="CB52" s="41" t="s">
        <v>1504</v>
      </c>
      <c r="CC52" s="38" t="s">
        <v>1565</v>
      </c>
      <c r="CG52" s="41" t="s">
        <v>1685</v>
      </c>
    </row>
    <row r="53" spans="1:85" ht="18" customHeight="1" x14ac:dyDescent="0.25">
      <c r="A53" s="1">
        <v>2.7875345</v>
      </c>
      <c r="B53" s="26" t="s">
        <v>718</v>
      </c>
      <c r="D53" s="1">
        <v>-2.0466223000000001</v>
      </c>
      <c r="E53" s="26" t="s">
        <v>161</v>
      </c>
      <c r="G53" s="1">
        <v>2.5133160000000001</v>
      </c>
      <c r="H53" s="26" t="s">
        <v>753</v>
      </c>
      <c r="J53" s="1">
        <v>-2.0397257999999998</v>
      </c>
      <c r="K53" s="26" t="s">
        <v>165</v>
      </c>
      <c r="M53" s="1">
        <v>2.3434925</v>
      </c>
      <c r="N53" s="26" t="s">
        <v>782</v>
      </c>
      <c r="P53" s="1">
        <v>-2.0684676</v>
      </c>
      <c r="Q53" s="26" t="s">
        <v>155</v>
      </c>
      <c r="T53" s="1"/>
      <c r="W53" s="1"/>
      <c r="Z53" s="1"/>
      <c r="AC53" s="1"/>
      <c r="AF53" s="1"/>
      <c r="AI53" s="1"/>
      <c r="AN53" s="1">
        <v>-1.5185394999999999</v>
      </c>
      <c r="AO53" s="26" t="s">
        <v>454</v>
      </c>
      <c r="AR53" s="1"/>
      <c r="AU53" s="1"/>
      <c r="AX53" s="1"/>
      <c r="BA53" s="1"/>
      <c r="BD53" s="1"/>
      <c r="BG53" s="1"/>
      <c r="BJ53" s="1"/>
      <c r="BM53" s="1"/>
      <c r="BR53" s="27" t="s">
        <v>1241</v>
      </c>
      <c r="BT53" s="29" t="s">
        <v>1332</v>
      </c>
      <c r="BV53" s="33"/>
      <c r="BY53" s="41" t="s">
        <v>1405</v>
      </c>
      <c r="BZ53" s="41" t="s">
        <v>1442</v>
      </c>
      <c r="CA53" s="41" t="s">
        <v>946</v>
      </c>
      <c r="CB53" s="41" t="s">
        <v>618</v>
      </c>
      <c r="CC53" s="38" t="s">
        <v>1566</v>
      </c>
      <c r="CG53" s="41" t="s">
        <v>1686</v>
      </c>
    </row>
    <row r="54" spans="1:85" x14ac:dyDescent="0.25">
      <c r="A54" s="1">
        <v>2.7330937</v>
      </c>
      <c r="B54" s="26" t="s">
        <v>724</v>
      </c>
      <c r="D54" s="1">
        <v>-2.0421084999999999</v>
      </c>
      <c r="E54" s="26" t="s">
        <v>163</v>
      </c>
      <c r="G54" s="1">
        <v>2.4139523999999999</v>
      </c>
      <c r="H54" s="26" t="s">
        <v>762</v>
      </c>
      <c r="J54" s="1">
        <v>-2.0259128</v>
      </c>
      <c r="K54" s="26" t="s">
        <v>169</v>
      </c>
      <c r="M54" s="1">
        <v>2.3243567999999999</v>
      </c>
      <c r="N54" s="26" t="s">
        <v>784</v>
      </c>
      <c r="P54" s="1">
        <v>-2.0610490000000001</v>
      </c>
      <c r="Q54" s="26" t="s">
        <v>158</v>
      </c>
      <c r="T54" s="1"/>
      <c r="W54" s="1"/>
      <c r="Z54" s="1"/>
      <c r="AC54" s="1"/>
      <c r="AF54" s="1"/>
      <c r="AI54" s="1"/>
      <c r="AN54" s="1">
        <v>-1.5111828</v>
      </c>
      <c r="AO54" s="26" t="s">
        <v>459</v>
      </c>
      <c r="AR54" s="1"/>
      <c r="AU54" s="1"/>
      <c r="AX54" s="1"/>
      <c r="BA54" s="1"/>
      <c r="BD54" s="1"/>
      <c r="BG54" s="1"/>
      <c r="BJ54" s="1"/>
      <c r="BM54" s="1"/>
      <c r="BR54" s="27" t="s">
        <v>1242</v>
      </c>
      <c r="BT54" s="29" t="s">
        <v>1333</v>
      </c>
      <c r="BV54" s="33"/>
      <c r="BY54" s="41" t="s">
        <v>481</v>
      </c>
      <c r="BZ54" s="41" t="s">
        <v>349</v>
      </c>
      <c r="CA54" s="41"/>
      <c r="CB54" s="41" t="s">
        <v>1505</v>
      </c>
      <c r="CC54" s="38" t="s">
        <v>1567</v>
      </c>
      <c r="CG54" s="41" t="s">
        <v>1687</v>
      </c>
    </row>
    <row r="55" spans="1:85" x14ac:dyDescent="0.25">
      <c r="A55" s="1">
        <v>2.7152797999999998</v>
      </c>
      <c r="B55" s="26" t="s">
        <v>726</v>
      </c>
      <c r="D55" s="1">
        <v>-2.0318198000000001</v>
      </c>
      <c r="E55" s="26" t="s">
        <v>167</v>
      </c>
      <c r="G55" s="1">
        <v>2.3847127000000001</v>
      </c>
      <c r="H55" s="26" t="s">
        <v>768</v>
      </c>
      <c r="J55" s="1">
        <v>-2.0163378999999999</v>
      </c>
      <c r="K55" s="26" t="s">
        <v>172</v>
      </c>
      <c r="M55" s="1">
        <v>2.3238146</v>
      </c>
      <c r="N55" s="26" t="s">
        <v>785</v>
      </c>
      <c r="P55" s="1">
        <v>-2.0405376</v>
      </c>
      <c r="Q55" s="26" t="s">
        <v>164</v>
      </c>
      <c r="T55" s="1"/>
      <c r="W55" s="1"/>
      <c r="Z55" s="1"/>
      <c r="AC55" s="1"/>
      <c r="AF55" s="1"/>
      <c r="AI55" s="1"/>
      <c r="AN55" s="1">
        <v>-1.5043519000000001</v>
      </c>
      <c r="AO55" s="26" t="s">
        <v>462</v>
      </c>
      <c r="AR55" s="1"/>
      <c r="AU55" s="1"/>
      <c r="AX55" s="1"/>
      <c r="BA55" s="1"/>
      <c r="BD55" s="1"/>
      <c r="BG55" s="1"/>
      <c r="BJ55" s="1"/>
      <c r="BM55" s="1"/>
      <c r="BR55" s="27" t="s">
        <v>1243</v>
      </c>
      <c r="BT55" s="29" t="s">
        <v>1334</v>
      </c>
      <c r="BV55" s="33"/>
      <c r="BY55" s="41" t="s">
        <v>521</v>
      </c>
      <c r="BZ55" s="41" t="s">
        <v>1443</v>
      </c>
      <c r="CB55" s="41" t="s">
        <v>1506</v>
      </c>
      <c r="CC55" s="38" t="s">
        <v>1568</v>
      </c>
      <c r="CG55" s="41" t="s">
        <v>1688</v>
      </c>
    </row>
    <row r="56" spans="1:85" x14ac:dyDescent="0.25">
      <c r="A56" s="1">
        <v>2.702197</v>
      </c>
      <c r="B56" s="26" t="s">
        <v>728</v>
      </c>
      <c r="D56" s="1">
        <v>-2.0199213</v>
      </c>
      <c r="E56" s="26" t="s">
        <v>171</v>
      </c>
      <c r="G56" s="1">
        <v>2.3767360000000002</v>
      </c>
      <c r="H56" s="26" t="s">
        <v>770</v>
      </c>
      <c r="J56" s="1">
        <v>-2.0149735999999998</v>
      </c>
      <c r="K56" s="26" t="s">
        <v>174</v>
      </c>
      <c r="M56" s="1">
        <v>2.3038270000000001</v>
      </c>
      <c r="N56" s="26" t="s">
        <v>788</v>
      </c>
      <c r="P56" s="1">
        <v>-2.0306551000000002</v>
      </c>
      <c r="Q56" s="26" t="s">
        <v>168</v>
      </c>
      <c r="T56" s="1"/>
      <c r="W56" s="1"/>
      <c r="Z56" s="1"/>
      <c r="AC56" s="1"/>
      <c r="AF56" s="1"/>
      <c r="AI56" s="1"/>
      <c r="AN56" s="1">
        <v>-1.4920589</v>
      </c>
      <c r="AO56" s="26" t="s">
        <v>471</v>
      </c>
      <c r="AR56" s="1"/>
      <c r="AU56" s="1"/>
      <c r="AX56" s="1"/>
      <c r="BA56" s="1"/>
      <c r="BD56" s="1"/>
      <c r="BG56" s="1"/>
      <c r="BJ56" s="1"/>
      <c r="BM56" s="1"/>
      <c r="BR56" s="27" t="s">
        <v>1244</v>
      </c>
      <c r="BT56" s="29" t="s">
        <v>1335</v>
      </c>
      <c r="BV56" s="33"/>
      <c r="BY56" s="41" t="s">
        <v>1406</v>
      </c>
      <c r="BZ56" s="41" t="s">
        <v>1444</v>
      </c>
      <c r="CB56" s="41" t="s">
        <v>1507</v>
      </c>
      <c r="CC56" s="38" t="s">
        <v>1569</v>
      </c>
      <c r="CG56" s="41" t="s">
        <v>1689</v>
      </c>
    </row>
    <row r="57" spans="1:85" ht="15" customHeight="1" x14ac:dyDescent="0.25">
      <c r="A57" s="1">
        <v>2.6728603999999998</v>
      </c>
      <c r="B57" s="26" t="s">
        <v>730</v>
      </c>
      <c r="D57" s="1">
        <v>-2.010122</v>
      </c>
      <c r="E57" s="26" t="s">
        <v>176</v>
      </c>
      <c r="G57" s="1">
        <v>2.3682568000000002</v>
      </c>
      <c r="H57" s="26" t="s">
        <v>771</v>
      </c>
      <c r="J57" s="1">
        <v>-2.009852</v>
      </c>
      <c r="K57" s="26" t="s">
        <v>178</v>
      </c>
      <c r="M57" s="1">
        <v>2.3022765999999999</v>
      </c>
      <c r="N57" s="26" t="s">
        <v>789</v>
      </c>
      <c r="P57" s="1">
        <v>-2.0155025000000002</v>
      </c>
      <c r="Q57" s="26" t="s">
        <v>173</v>
      </c>
      <c r="T57" s="1"/>
      <c r="W57" s="1"/>
      <c r="Z57" s="1"/>
      <c r="AC57" s="1"/>
      <c r="AF57" s="1"/>
      <c r="AI57" s="1"/>
      <c r="AN57" s="1">
        <v>-1.4698987999999999</v>
      </c>
      <c r="AO57" s="26" t="s">
        <v>485</v>
      </c>
      <c r="AR57" s="1"/>
      <c r="AU57" s="1"/>
      <c r="AX57" s="1"/>
      <c r="BA57" s="1"/>
      <c r="BD57" s="1"/>
      <c r="BG57" s="1"/>
      <c r="BJ57" s="1"/>
      <c r="BM57" s="1"/>
      <c r="BR57" s="27" t="s">
        <v>1245</v>
      </c>
      <c r="BT57" s="29" t="s">
        <v>1336</v>
      </c>
      <c r="BV57" s="33"/>
      <c r="BY57" s="41" t="s">
        <v>861</v>
      </c>
      <c r="BZ57" s="41" t="s">
        <v>1445</v>
      </c>
      <c r="CB57" s="41" t="s">
        <v>1508</v>
      </c>
      <c r="CC57" s="38" t="s">
        <v>1570</v>
      </c>
      <c r="CG57" s="41" t="s">
        <v>1690</v>
      </c>
    </row>
    <row r="58" spans="1:85" x14ac:dyDescent="0.25">
      <c r="A58" s="1">
        <v>2.6085189999999998</v>
      </c>
      <c r="B58" s="26" t="s">
        <v>738</v>
      </c>
      <c r="D58" s="1">
        <v>-2.0099906999999999</v>
      </c>
      <c r="E58" s="26" t="s">
        <v>177</v>
      </c>
      <c r="G58" s="1">
        <v>2.3520743999999998</v>
      </c>
      <c r="H58" s="26" t="s">
        <v>775</v>
      </c>
      <c r="J58" s="1">
        <v>-1.9957696</v>
      </c>
      <c r="K58" s="26" t="s">
        <v>185</v>
      </c>
      <c r="M58" s="1">
        <v>2.2922494000000002</v>
      </c>
      <c r="N58" s="26" t="s">
        <v>790</v>
      </c>
      <c r="P58" s="1">
        <v>-2.0010777000000002</v>
      </c>
      <c r="Q58" s="26" t="s">
        <v>182</v>
      </c>
      <c r="T58" s="1"/>
      <c r="W58" s="1"/>
      <c r="Z58" s="1"/>
      <c r="AC58" s="1"/>
      <c r="AF58" s="1"/>
      <c r="AI58" s="1"/>
      <c r="AN58" s="1">
        <v>-1.4676615</v>
      </c>
      <c r="AO58" s="26" t="s">
        <v>487</v>
      </c>
      <c r="AR58" s="1"/>
      <c r="AU58" s="1"/>
      <c r="AX58" s="1"/>
      <c r="BA58" s="1"/>
      <c r="BD58" s="1"/>
      <c r="BG58" s="1"/>
      <c r="BJ58" s="1"/>
      <c r="BM58" s="1"/>
      <c r="BR58" s="27" t="s">
        <v>1246</v>
      </c>
      <c r="BT58" s="29" t="s">
        <v>1337</v>
      </c>
      <c r="BV58" s="33"/>
      <c r="BY58" s="41" t="s">
        <v>1072</v>
      </c>
      <c r="BZ58" s="41" t="s">
        <v>209</v>
      </c>
      <c r="CB58" s="41" t="s">
        <v>906</v>
      </c>
      <c r="CC58" s="38" t="s">
        <v>1571</v>
      </c>
      <c r="CG58" s="41" t="s">
        <v>1019</v>
      </c>
    </row>
    <row r="59" spans="1:85" x14ac:dyDescent="0.25">
      <c r="A59" s="1">
        <v>2.5944448000000002</v>
      </c>
      <c r="B59" s="26" t="s">
        <v>739</v>
      </c>
      <c r="D59" s="1">
        <v>-1.9908467999999999</v>
      </c>
      <c r="E59" s="26" t="s">
        <v>187</v>
      </c>
      <c r="G59" s="1">
        <v>2.3496773000000002</v>
      </c>
      <c r="H59" s="26" t="s">
        <v>777</v>
      </c>
      <c r="J59" s="1">
        <v>-1.9808006</v>
      </c>
      <c r="K59" s="26" t="s">
        <v>191</v>
      </c>
      <c r="M59" s="1">
        <v>2.2912214</v>
      </c>
      <c r="N59" s="26" t="s">
        <v>791</v>
      </c>
      <c r="P59" s="1">
        <v>-2.0004643999999998</v>
      </c>
      <c r="Q59" s="26" t="s">
        <v>184</v>
      </c>
      <c r="T59" s="1"/>
      <c r="W59" s="1"/>
      <c r="Z59" s="1"/>
      <c r="AC59" s="1"/>
      <c r="AF59" s="1"/>
      <c r="AI59" s="1"/>
      <c r="AN59" s="1">
        <v>-1.4309708000000001</v>
      </c>
      <c r="AO59" s="26" t="s">
        <v>505</v>
      </c>
      <c r="AR59" s="1"/>
      <c r="AU59" s="1"/>
      <c r="AX59" s="1"/>
      <c r="BA59" s="1"/>
      <c r="BD59" s="1"/>
      <c r="BG59" s="1"/>
      <c r="BJ59" s="1"/>
      <c r="BM59" s="1"/>
      <c r="BR59" s="27" t="s">
        <v>1247</v>
      </c>
      <c r="BT59" s="29" t="s">
        <v>1338</v>
      </c>
      <c r="BV59" s="33"/>
      <c r="BY59" s="41" t="s">
        <v>1407</v>
      </c>
      <c r="BZ59" s="41" t="s">
        <v>6</v>
      </c>
      <c r="CB59" s="41"/>
      <c r="CC59" s="38" t="s">
        <v>1572</v>
      </c>
      <c r="CG59" s="41" t="s">
        <v>1691</v>
      </c>
    </row>
    <row r="60" spans="1:85" x14ac:dyDescent="0.25">
      <c r="A60" s="1">
        <v>2.5729432000000001</v>
      </c>
      <c r="B60" s="26" t="s">
        <v>741</v>
      </c>
      <c r="D60" s="1">
        <v>-1.9775480000000001</v>
      </c>
      <c r="E60" s="26" t="s">
        <v>194</v>
      </c>
      <c r="G60" s="1">
        <v>2.1757846000000001</v>
      </c>
      <c r="H60" s="26" t="s">
        <v>807</v>
      </c>
      <c r="J60" s="1">
        <v>-1.9797461999999999</v>
      </c>
      <c r="K60" s="26" t="s">
        <v>193</v>
      </c>
      <c r="M60" s="1">
        <v>2.2792816</v>
      </c>
      <c r="N60" s="26" t="s">
        <v>794</v>
      </c>
      <c r="P60" s="1">
        <v>-1.9937153000000001</v>
      </c>
      <c r="Q60" s="26" t="s">
        <v>186</v>
      </c>
      <c r="T60" s="1"/>
      <c r="W60" s="1"/>
      <c r="Z60" s="1"/>
      <c r="AC60" s="1"/>
      <c r="AF60" s="1"/>
      <c r="AI60" s="1"/>
      <c r="AN60" s="1">
        <v>-1.4175081</v>
      </c>
      <c r="AO60" s="26" t="s">
        <v>508</v>
      </c>
      <c r="AR60" s="1"/>
      <c r="AU60" s="1"/>
      <c r="AX60" s="1"/>
      <c r="BA60" s="1"/>
      <c r="BD60" s="1"/>
      <c r="BG60" s="1"/>
      <c r="BJ60" s="1"/>
      <c r="BM60" s="1"/>
      <c r="BR60" s="27" t="s">
        <v>1248</v>
      </c>
      <c r="BT60" s="29" t="s">
        <v>1339</v>
      </c>
      <c r="BV60" s="33"/>
      <c r="BY60" s="41" t="s">
        <v>890</v>
      </c>
      <c r="BZ60" s="41" t="s">
        <v>497</v>
      </c>
      <c r="CB60" s="41" t="s">
        <v>1509</v>
      </c>
      <c r="CC60" s="38" t="s">
        <v>1573</v>
      </c>
      <c r="CG60" s="41" t="s">
        <v>1692</v>
      </c>
    </row>
    <row r="61" spans="1:85" x14ac:dyDescent="0.25">
      <c r="A61" s="1">
        <v>2.5681992</v>
      </c>
      <c r="B61" s="26" t="s">
        <v>742</v>
      </c>
      <c r="D61" s="1">
        <v>-1.9774262</v>
      </c>
      <c r="E61" s="26" t="s">
        <v>195</v>
      </c>
      <c r="G61" s="1">
        <v>2.1577141000000002</v>
      </c>
      <c r="H61" s="26" t="s">
        <v>811</v>
      </c>
      <c r="J61" s="1">
        <v>-1.9704955</v>
      </c>
      <c r="K61" s="26" t="s">
        <v>201</v>
      </c>
      <c r="M61" s="1">
        <v>2.2316965999999998</v>
      </c>
      <c r="N61" s="26" t="s">
        <v>797</v>
      </c>
      <c r="P61" s="1">
        <v>-1.984477</v>
      </c>
      <c r="Q61" s="26" t="s">
        <v>189</v>
      </c>
      <c r="T61" s="1"/>
      <c r="W61" s="1"/>
      <c r="Z61" s="1"/>
      <c r="AC61" s="1"/>
      <c r="AF61" s="1"/>
      <c r="AI61" s="1"/>
      <c r="AN61" s="1">
        <v>-1.350778</v>
      </c>
      <c r="AO61" s="26" t="s">
        <v>536</v>
      </c>
      <c r="AR61" s="1"/>
      <c r="AU61" s="1"/>
      <c r="AX61" s="1"/>
      <c r="BA61" s="1"/>
      <c r="BD61" s="1"/>
      <c r="BG61" s="1"/>
      <c r="BJ61" s="1"/>
      <c r="BM61" s="1"/>
      <c r="BR61" s="27" t="s">
        <v>1249</v>
      </c>
      <c r="BT61" s="29" t="s">
        <v>1340</v>
      </c>
      <c r="BV61" s="33"/>
      <c r="BY61" s="41" t="s">
        <v>511</v>
      </c>
      <c r="BZ61" s="41" t="s">
        <v>1075</v>
      </c>
      <c r="CB61" s="41" t="s">
        <v>1510</v>
      </c>
      <c r="CC61" s="38" t="s">
        <v>809</v>
      </c>
      <c r="CG61" s="41" t="s">
        <v>1693</v>
      </c>
    </row>
    <row r="62" spans="1:85" x14ac:dyDescent="0.25">
      <c r="A62" s="1">
        <v>2.5604450000000001</v>
      </c>
      <c r="B62" s="26" t="s">
        <v>745</v>
      </c>
      <c r="D62" s="1">
        <v>-1.9769935999999999</v>
      </c>
      <c r="E62" s="26" t="s">
        <v>196</v>
      </c>
      <c r="G62" s="1">
        <v>2.1350937000000001</v>
      </c>
      <c r="H62" s="26" t="s">
        <v>815</v>
      </c>
      <c r="J62" s="1">
        <v>-1.9691733</v>
      </c>
      <c r="K62" s="26" t="s">
        <v>202</v>
      </c>
      <c r="M62" s="1">
        <v>2.2284123999999998</v>
      </c>
      <c r="N62" s="26" t="s">
        <v>798</v>
      </c>
      <c r="P62" s="1">
        <v>-1.982777</v>
      </c>
      <c r="Q62" s="26" t="s">
        <v>190</v>
      </c>
      <c r="T62" s="1"/>
      <c r="W62" s="1"/>
      <c r="Z62" s="1"/>
      <c r="AC62" s="1"/>
      <c r="AF62" s="1"/>
      <c r="AI62" s="1"/>
      <c r="AN62" s="1">
        <v>-1.3485422</v>
      </c>
      <c r="AO62" s="26" t="s">
        <v>538</v>
      </c>
      <c r="AR62" s="1"/>
      <c r="AU62" s="1"/>
      <c r="AX62" s="1"/>
      <c r="BA62" s="1"/>
      <c r="BD62" s="1"/>
      <c r="BG62" s="1"/>
      <c r="BJ62" s="1"/>
      <c r="BM62" s="1"/>
      <c r="BR62" s="27" t="s">
        <v>1250</v>
      </c>
      <c r="BT62" s="29" t="s">
        <v>1341</v>
      </c>
      <c r="BV62" s="33"/>
      <c r="BY62" s="41" t="s">
        <v>1408</v>
      </c>
      <c r="BZ62" s="41" t="s">
        <v>1058</v>
      </c>
      <c r="CB62" s="41" t="s">
        <v>1511</v>
      </c>
      <c r="CC62" s="38" t="s">
        <v>1574</v>
      </c>
      <c r="CG62" s="41" t="s">
        <v>205</v>
      </c>
    </row>
    <row r="63" spans="1:85" x14ac:dyDescent="0.25">
      <c r="A63" s="1">
        <v>2.4046482999999998</v>
      </c>
      <c r="B63" s="26" t="s">
        <v>765</v>
      </c>
      <c r="D63" s="1">
        <v>-1.9583743</v>
      </c>
      <c r="E63" s="26" t="s">
        <v>209</v>
      </c>
      <c r="G63" s="1">
        <v>2.062907</v>
      </c>
      <c r="H63" s="26" t="s">
        <v>826</v>
      </c>
      <c r="J63" s="1">
        <v>-1.9675872000000001</v>
      </c>
      <c r="K63" s="26" t="s">
        <v>204</v>
      </c>
      <c r="M63" s="1">
        <v>2.2178022999999998</v>
      </c>
      <c r="N63" s="26" t="s">
        <v>800</v>
      </c>
      <c r="P63" s="1">
        <v>-1.9738298999999999</v>
      </c>
      <c r="Q63" s="26" t="s">
        <v>197</v>
      </c>
      <c r="T63" s="1"/>
      <c r="W63" s="1"/>
      <c r="Z63" s="1"/>
      <c r="AC63" s="1"/>
      <c r="AF63" s="1"/>
      <c r="AI63" s="1"/>
      <c r="AN63" s="1">
        <v>-1.3473008</v>
      </c>
      <c r="AO63" s="26" t="s">
        <v>539</v>
      </c>
      <c r="AR63" s="1"/>
      <c r="AU63" s="1"/>
      <c r="AX63" s="1"/>
      <c r="BA63" s="1"/>
      <c r="BD63" s="1"/>
      <c r="BG63" s="1"/>
      <c r="BJ63" s="1"/>
      <c r="BM63" s="1"/>
      <c r="BR63" s="27" t="s">
        <v>1251</v>
      </c>
      <c r="BT63" s="29" t="s">
        <v>1342</v>
      </c>
      <c r="BV63" s="33"/>
      <c r="BY63" s="41" t="s">
        <v>1409</v>
      </c>
      <c r="BZ63" s="41" t="s">
        <v>1050</v>
      </c>
      <c r="CB63" s="41" t="s">
        <v>392</v>
      </c>
      <c r="CC63" s="38" t="s">
        <v>1575</v>
      </c>
      <c r="CG63" s="41" t="s">
        <v>1694</v>
      </c>
    </row>
    <row r="64" spans="1:85" x14ac:dyDescent="0.25">
      <c r="A64" s="1">
        <v>2.3941530000000002</v>
      </c>
      <c r="B64" s="26" t="s">
        <v>766</v>
      </c>
      <c r="D64" s="1">
        <v>-1.9528344</v>
      </c>
      <c r="E64" s="26" t="s">
        <v>213</v>
      </c>
      <c r="G64" s="1">
        <v>2.0608723000000002</v>
      </c>
      <c r="H64" s="26" t="s">
        <v>827</v>
      </c>
      <c r="J64" s="1">
        <v>-1.9521980999999999</v>
      </c>
      <c r="K64" s="26" t="s">
        <v>214</v>
      </c>
      <c r="M64" s="1">
        <v>2.2105652999999998</v>
      </c>
      <c r="N64" s="26" t="s">
        <v>801</v>
      </c>
      <c r="P64" s="1">
        <v>-1.9731323999999999</v>
      </c>
      <c r="Q64" s="26" t="s">
        <v>199</v>
      </c>
      <c r="T64" s="1"/>
      <c r="W64" s="1"/>
      <c r="Z64" s="1"/>
      <c r="AC64" s="1"/>
      <c r="AF64" s="1"/>
      <c r="AI64" s="1"/>
      <c r="AN64" s="1">
        <v>-1.2503791</v>
      </c>
      <c r="AO64" s="26" t="s">
        <v>564</v>
      </c>
      <c r="AR64" s="1"/>
      <c r="AU64" s="1"/>
      <c r="AX64" s="1"/>
      <c r="BA64" s="1"/>
      <c r="BD64" s="1"/>
      <c r="BG64" s="1"/>
      <c r="BJ64" s="1"/>
      <c r="BM64" s="1"/>
      <c r="BR64" s="27" t="s">
        <v>1252</v>
      </c>
      <c r="BT64" s="29" t="s">
        <v>1343</v>
      </c>
      <c r="BV64" s="33"/>
      <c r="BY64" s="41" t="s">
        <v>1410</v>
      </c>
      <c r="BZ64" s="41" t="s">
        <v>163</v>
      </c>
      <c r="CB64" s="41" t="s">
        <v>496</v>
      </c>
      <c r="CC64" s="38" t="s">
        <v>1576</v>
      </c>
      <c r="CG64" s="41" t="s">
        <v>106</v>
      </c>
    </row>
    <row r="65" spans="1:85" ht="18" customHeight="1" x14ac:dyDescent="0.25">
      <c r="A65" s="1">
        <v>2.3795473999999999</v>
      </c>
      <c r="B65" s="26" t="s">
        <v>769</v>
      </c>
      <c r="D65" s="1">
        <v>-1.9515446000000001</v>
      </c>
      <c r="E65" s="26" t="s">
        <v>215</v>
      </c>
      <c r="G65" s="1">
        <v>2.0540473000000001</v>
      </c>
      <c r="H65" s="26" t="s">
        <v>829</v>
      </c>
      <c r="J65" s="1">
        <v>-1.9470767</v>
      </c>
      <c r="K65" s="26" t="s">
        <v>218</v>
      </c>
      <c r="M65" s="1">
        <v>2.2076652000000001</v>
      </c>
      <c r="N65" s="26" t="s">
        <v>803</v>
      </c>
      <c r="P65" s="1">
        <v>-1.9664282</v>
      </c>
      <c r="Q65" s="26" t="s">
        <v>205</v>
      </c>
      <c r="T65" s="1"/>
      <c r="W65" s="1"/>
      <c r="Z65" s="1"/>
      <c r="AC65" s="1"/>
      <c r="AF65" s="1"/>
      <c r="AI65" s="1"/>
      <c r="AN65" s="1">
        <v>-1.2371201999999999</v>
      </c>
      <c r="AO65" s="26" t="s">
        <v>565</v>
      </c>
      <c r="AR65" s="1"/>
      <c r="AU65" s="1"/>
      <c r="AX65" s="1"/>
      <c r="BA65" s="1"/>
      <c r="BD65" s="1"/>
      <c r="BG65" s="1"/>
      <c r="BJ65" s="1"/>
      <c r="BM65" s="1"/>
      <c r="BR65" s="27" t="s">
        <v>1253</v>
      </c>
      <c r="BT65" s="29" t="s">
        <v>1344</v>
      </c>
      <c r="BV65" s="33"/>
      <c r="BY65" s="41" t="s">
        <v>1411</v>
      </c>
      <c r="BZ65" s="41" t="s">
        <v>1071</v>
      </c>
      <c r="CB65" s="41" t="s">
        <v>1512</v>
      </c>
      <c r="CC65" s="38" t="s">
        <v>253</v>
      </c>
      <c r="CG65" s="41" t="s">
        <v>1695</v>
      </c>
    </row>
    <row r="66" spans="1:85" x14ac:dyDescent="0.25">
      <c r="A66" s="1">
        <v>2.3550620000000002</v>
      </c>
      <c r="B66" s="26" t="s">
        <v>774</v>
      </c>
      <c r="D66" s="1">
        <v>-1.9242066</v>
      </c>
      <c r="E66" s="26" t="s">
        <v>229</v>
      </c>
      <c r="G66" s="1">
        <v>2.0522265000000002</v>
      </c>
      <c r="H66" s="26" t="s">
        <v>831</v>
      </c>
      <c r="J66" s="1">
        <v>-1.9453693999999999</v>
      </c>
      <c r="K66" s="26" t="s">
        <v>219</v>
      </c>
      <c r="M66" s="1">
        <v>2.1967675999999998</v>
      </c>
      <c r="N66" s="26" t="s">
        <v>805</v>
      </c>
      <c r="P66" s="1">
        <v>-1.9663202</v>
      </c>
      <c r="Q66" s="26" t="s">
        <v>206</v>
      </c>
      <c r="T66" s="1"/>
      <c r="W66" s="1"/>
      <c r="Z66" s="1"/>
      <c r="AC66" s="1"/>
      <c r="AF66" s="1"/>
      <c r="AI66" s="1"/>
      <c r="AL66" s="1"/>
      <c r="AO66" s="1"/>
      <c r="AR66" s="1"/>
      <c r="AU66" s="1"/>
      <c r="AX66" s="1"/>
      <c r="BA66" s="1"/>
      <c r="BD66" s="1"/>
      <c r="BG66" s="1"/>
      <c r="BJ66" s="1"/>
      <c r="BM66" s="1"/>
      <c r="BR66" s="27" t="s">
        <v>1254</v>
      </c>
      <c r="BT66" s="29" t="s">
        <v>1345</v>
      </c>
      <c r="BV66" s="33"/>
      <c r="BY66" s="41" t="s">
        <v>1053</v>
      </c>
      <c r="BZ66" s="41" t="s">
        <v>698</v>
      </c>
      <c r="CB66" s="41" t="s">
        <v>1513</v>
      </c>
      <c r="CC66" s="38" t="s">
        <v>2</v>
      </c>
      <c r="CG66" s="41" t="s">
        <v>1696</v>
      </c>
    </row>
    <row r="67" spans="1:85" ht="22.5" customHeight="1" x14ac:dyDescent="0.25">
      <c r="A67" s="1">
        <v>2.3438826000000001</v>
      </c>
      <c r="B67" s="26" t="s">
        <v>781</v>
      </c>
      <c r="D67" s="1">
        <v>-1.9211168000000001</v>
      </c>
      <c r="E67" s="26" t="s">
        <v>234</v>
      </c>
      <c r="G67" s="1">
        <v>2.0397820000000002</v>
      </c>
      <c r="H67" s="26" t="s">
        <v>832</v>
      </c>
      <c r="J67" s="1">
        <v>-1.9427251000000001</v>
      </c>
      <c r="K67" s="26" t="s">
        <v>220</v>
      </c>
      <c r="M67" s="1">
        <v>2.1671338000000002</v>
      </c>
      <c r="N67" s="26" t="s">
        <v>808</v>
      </c>
      <c r="P67" s="1">
        <v>-1.9601565999999999</v>
      </c>
      <c r="Q67" s="26" t="s">
        <v>208</v>
      </c>
      <c r="T67" s="1"/>
      <c r="W67" s="1"/>
      <c r="Z67" s="1"/>
      <c r="AC67" s="1"/>
      <c r="AF67" s="1"/>
      <c r="AI67" s="1"/>
      <c r="AL67" s="1"/>
      <c r="AO67" s="1"/>
      <c r="AR67" s="1"/>
      <c r="AU67" s="1"/>
      <c r="AX67" s="1"/>
      <c r="BA67" s="1"/>
      <c r="BD67" s="1"/>
      <c r="BG67" s="1"/>
      <c r="BJ67" s="1"/>
      <c r="BM67" s="1"/>
      <c r="BR67" s="27" t="s">
        <v>1255</v>
      </c>
      <c r="BT67" s="29" t="s">
        <v>1346</v>
      </c>
      <c r="BV67" s="33"/>
      <c r="BY67" s="41" t="s">
        <v>1412</v>
      </c>
      <c r="BZ67" s="41" t="s">
        <v>1446</v>
      </c>
      <c r="CB67" s="41" t="s">
        <v>325</v>
      </c>
      <c r="CC67" s="38" t="s">
        <v>479</v>
      </c>
      <c r="CG67" s="41" t="s">
        <v>1697</v>
      </c>
    </row>
    <row r="68" spans="1:85" x14ac:dyDescent="0.25">
      <c r="A68" s="1">
        <v>2.2879220999999998</v>
      </c>
      <c r="B68" s="26" t="s">
        <v>792</v>
      </c>
      <c r="D68" s="1">
        <v>-1.9020889999999999</v>
      </c>
      <c r="E68" s="26" t="s">
        <v>239</v>
      </c>
      <c r="G68" s="1">
        <v>1.9976891000000001</v>
      </c>
      <c r="H68" s="26" t="s">
        <v>840</v>
      </c>
      <c r="J68" s="1">
        <v>-1.938393</v>
      </c>
      <c r="K68" s="26" t="s">
        <v>222</v>
      </c>
      <c r="M68" s="1">
        <v>2.1212350999999998</v>
      </c>
      <c r="N68" s="26" t="s">
        <v>817</v>
      </c>
      <c r="P68" s="1">
        <v>-1.9583189999999999</v>
      </c>
      <c r="Q68" s="26" t="s">
        <v>210</v>
      </c>
      <c r="T68" s="1"/>
      <c r="W68" s="1"/>
      <c r="Z68" s="1"/>
      <c r="AC68" s="1"/>
      <c r="AF68" s="1"/>
      <c r="AI68" s="1"/>
      <c r="AL68" s="1"/>
      <c r="AO68" s="1"/>
      <c r="AR68" s="1"/>
      <c r="AU68" s="1"/>
      <c r="AX68" s="1"/>
      <c r="BA68" s="1"/>
      <c r="BD68" s="1"/>
      <c r="BG68" s="1"/>
      <c r="BJ68" s="1"/>
      <c r="BM68" s="1"/>
      <c r="BR68" s="27" t="s">
        <v>1256</v>
      </c>
      <c r="BT68" s="29" t="s">
        <v>1347</v>
      </c>
      <c r="BV68" s="33"/>
      <c r="BY68" s="41" t="s">
        <v>1060</v>
      </c>
      <c r="BZ68" s="41" t="s">
        <v>1447</v>
      </c>
      <c r="CB68" s="41" t="s">
        <v>912</v>
      </c>
      <c r="CC68" s="38" t="s">
        <v>1577</v>
      </c>
      <c r="CG68" s="41" t="s">
        <v>582</v>
      </c>
    </row>
    <row r="69" spans="1:85" ht="22.5" customHeight="1" x14ac:dyDescent="0.25">
      <c r="A69" s="1">
        <v>2.2283043999999999</v>
      </c>
      <c r="B69" s="26" t="s">
        <v>799</v>
      </c>
      <c r="D69" s="1">
        <v>-1.8909819000000001</v>
      </c>
      <c r="E69" s="26" t="s">
        <v>243</v>
      </c>
      <c r="G69" s="1">
        <v>1.9917674999999999</v>
      </c>
      <c r="H69" s="26" t="s">
        <v>842</v>
      </c>
      <c r="J69" s="1">
        <v>-1.9261036</v>
      </c>
      <c r="K69" s="26" t="s">
        <v>228</v>
      </c>
      <c r="M69" s="1">
        <v>2.1112160000000002</v>
      </c>
      <c r="N69" s="26" t="s">
        <v>818</v>
      </c>
      <c r="P69" s="1">
        <v>-1.9532356</v>
      </c>
      <c r="Q69" s="26" t="s">
        <v>212</v>
      </c>
      <c r="T69" s="1"/>
      <c r="W69" s="1"/>
      <c r="Z69" s="1"/>
      <c r="AC69" s="1"/>
      <c r="AF69" s="1"/>
      <c r="AI69" s="1"/>
      <c r="AL69" s="1"/>
      <c r="AO69" s="1"/>
      <c r="AR69" s="1"/>
      <c r="AU69" s="1"/>
      <c r="AX69" s="1"/>
      <c r="BA69" s="1"/>
      <c r="BD69" s="1"/>
      <c r="BG69" s="1"/>
      <c r="BJ69" s="1"/>
      <c r="BM69" s="1"/>
      <c r="BR69" s="27" t="s">
        <v>1257</v>
      </c>
      <c r="BT69" s="29" t="s">
        <v>1348</v>
      </c>
      <c r="BV69" s="33"/>
      <c r="BY69" s="41" t="s">
        <v>491</v>
      </c>
      <c r="BZ69" s="41" t="s">
        <v>1448</v>
      </c>
      <c r="CB69" s="41" t="s">
        <v>1514</v>
      </c>
      <c r="CC69" s="38" t="s">
        <v>204</v>
      </c>
      <c r="CG69" s="41" t="s">
        <v>1698</v>
      </c>
    </row>
    <row r="70" spans="1:85" x14ac:dyDescent="0.25">
      <c r="A70" s="1">
        <v>2.1646253999999998</v>
      </c>
      <c r="B70" s="26" t="s">
        <v>809</v>
      </c>
      <c r="D70" s="1">
        <v>-1.8520490000000001</v>
      </c>
      <c r="E70" s="26" t="s">
        <v>257</v>
      </c>
      <c r="G70" s="1">
        <v>1.9901012</v>
      </c>
      <c r="H70" s="26" t="s">
        <v>843</v>
      </c>
      <c r="J70" s="1">
        <v>-1.9225094</v>
      </c>
      <c r="K70" s="26" t="s">
        <v>231</v>
      </c>
      <c r="M70" s="1">
        <v>2.1056468000000002</v>
      </c>
      <c r="N70" s="26" t="s">
        <v>819</v>
      </c>
      <c r="P70" s="1">
        <v>-1.9472035000000001</v>
      </c>
      <c r="Q70" s="26" t="s">
        <v>217</v>
      </c>
      <c r="T70" s="1"/>
      <c r="W70" s="1"/>
      <c r="Z70" s="1"/>
      <c r="AC70" s="1"/>
      <c r="AF70" s="1"/>
      <c r="AI70" s="1"/>
      <c r="AL70" s="1"/>
      <c r="AO70" s="1"/>
      <c r="AR70" s="1"/>
      <c r="AU70" s="1"/>
      <c r="AX70" s="1"/>
      <c r="BA70" s="1"/>
      <c r="BD70" s="1"/>
      <c r="BG70" s="1"/>
      <c r="BJ70" s="1"/>
      <c r="BM70" s="1"/>
      <c r="BR70" s="27" t="s">
        <v>1258</v>
      </c>
      <c r="BT70" s="29" t="s">
        <v>1349</v>
      </c>
      <c r="BV70" s="33"/>
      <c r="BY70" s="41" t="s">
        <v>1413</v>
      </c>
      <c r="BZ70" s="41" t="s">
        <v>1076</v>
      </c>
      <c r="CB70" s="41" t="s">
        <v>1515</v>
      </c>
      <c r="CC70" s="38" t="s">
        <v>806</v>
      </c>
      <c r="CG70" s="41" t="s">
        <v>80</v>
      </c>
    </row>
    <row r="71" spans="1:85" ht="22.5" customHeight="1" x14ac:dyDescent="0.25">
      <c r="A71" s="1">
        <v>2.1526659000000001</v>
      </c>
      <c r="B71" s="26" t="s">
        <v>812</v>
      </c>
      <c r="D71" s="1">
        <v>-1.8495600000000001</v>
      </c>
      <c r="E71" s="26" t="s">
        <v>258</v>
      </c>
      <c r="G71" s="1">
        <v>1.9647663</v>
      </c>
      <c r="H71" s="26" t="s">
        <v>845</v>
      </c>
      <c r="J71" s="1">
        <v>-1.9019699999999999</v>
      </c>
      <c r="K71" s="26" t="s">
        <v>240</v>
      </c>
      <c r="M71" s="1">
        <v>2.0822916</v>
      </c>
      <c r="N71" s="26" t="s">
        <v>824</v>
      </c>
      <c r="P71" s="1">
        <v>-1.9345958000000001</v>
      </c>
      <c r="Q71" s="26" t="s">
        <v>225</v>
      </c>
      <c r="T71" s="1"/>
      <c r="W71" s="1"/>
      <c r="Z71" s="1"/>
      <c r="AC71" s="1"/>
      <c r="AF71" s="1"/>
      <c r="AI71" s="1"/>
      <c r="AL71" s="1"/>
      <c r="AO71" s="1"/>
      <c r="AR71" s="1"/>
      <c r="AU71" s="1"/>
      <c r="AX71" s="1"/>
      <c r="BA71" s="1"/>
      <c r="BD71" s="1"/>
      <c r="BG71" s="1"/>
      <c r="BJ71" s="1"/>
      <c r="BM71" s="1"/>
      <c r="BR71" s="27" t="s">
        <v>1259</v>
      </c>
      <c r="BT71" s="29" t="s">
        <v>1350</v>
      </c>
      <c r="BV71" s="33"/>
      <c r="BY71" s="41" t="s">
        <v>988</v>
      </c>
      <c r="BZ71" s="41" t="s">
        <v>779</v>
      </c>
      <c r="CB71" s="41" t="s">
        <v>1516</v>
      </c>
      <c r="CC71" s="38" t="s">
        <v>1578</v>
      </c>
      <c r="CG71" s="41" t="s">
        <v>776</v>
      </c>
    </row>
    <row r="72" spans="1:85" x14ac:dyDescent="0.25">
      <c r="A72" s="1">
        <v>2.1352115</v>
      </c>
      <c r="B72" s="26" t="s">
        <v>814</v>
      </c>
      <c r="D72" s="1">
        <v>-1.8444237999999999</v>
      </c>
      <c r="E72" s="26" t="s">
        <v>259</v>
      </c>
      <c r="G72" s="1">
        <v>1.9561436999999999</v>
      </c>
      <c r="H72" s="26" t="s">
        <v>846</v>
      </c>
      <c r="J72" s="1">
        <v>-1.8959311000000001</v>
      </c>
      <c r="K72" s="26" t="s">
        <v>241</v>
      </c>
      <c r="M72" s="1">
        <v>2.0720624999999999</v>
      </c>
      <c r="N72" s="26" t="s">
        <v>825</v>
      </c>
      <c r="P72" s="1">
        <v>-1.9214498</v>
      </c>
      <c r="Q72" s="26" t="s">
        <v>233</v>
      </c>
      <c r="T72" s="1"/>
      <c r="W72" s="1"/>
      <c r="Z72" s="1"/>
      <c r="AC72" s="1"/>
      <c r="AF72" s="1"/>
      <c r="AI72" s="1"/>
      <c r="AL72" s="1"/>
      <c r="AO72" s="1"/>
      <c r="AR72" s="1"/>
      <c r="AU72" s="1"/>
      <c r="AX72" s="1"/>
      <c r="BA72" s="1"/>
      <c r="BD72" s="1"/>
      <c r="BG72" s="1"/>
      <c r="BJ72" s="1"/>
      <c r="BM72" s="1"/>
      <c r="BR72" s="27" t="s">
        <v>1260</v>
      </c>
      <c r="BT72" s="29" t="s">
        <v>1351</v>
      </c>
      <c r="BV72" s="33"/>
      <c r="BY72" s="41" t="s">
        <v>715</v>
      </c>
      <c r="BZ72" s="41" t="s">
        <v>554</v>
      </c>
      <c r="CB72" s="41" t="s">
        <v>1517</v>
      </c>
      <c r="CC72" s="38" t="s">
        <v>1579</v>
      </c>
      <c r="CG72" s="41" t="s">
        <v>580</v>
      </c>
    </row>
    <row r="73" spans="1:85" ht="21" customHeight="1" x14ac:dyDescent="0.25">
      <c r="A73" s="1">
        <v>2.1007178</v>
      </c>
      <c r="B73" s="26" t="s">
        <v>821</v>
      </c>
      <c r="D73" s="1">
        <v>-1.8396226</v>
      </c>
      <c r="E73" s="26" t="s">
        <v>261</v>
      </c>
      <c r="G73" s="1">
        <v>1.9402081</v>
      </c>
      <c r="H73" s="26" t="s">
        <v>849</v>
      </c>
      <c r="J73" s="1">
        <v>-1.8934531999999999</v>
      </c>
      <c r="K73" s="26" t="s">
        <v>242</v>
      </c>
      <c r="M73" s="1">
        <v>1.9806268</v>
      </c>
      <c r="N73" s="26" t="s">
        <v>844</v>
      </c>
      <c r="P73" s="1">
        <v>-1.9110765000000001</v>
      </c>
      <c r="Q73" s="26" t="s">
        <v>236</v>
      </c>
      <c r="T73" s="1"/>
      <c r="W73" s="1"/>
      <c r="Z73" s="1"/>
      <c r="AC73" s="1"/>
      <c r="AF73" s="1"/>
      <c r="AI73" s="1"/>
      <c r="AL73" s="1"/>
      <c r="AO73" s="1"/>
      <c r="AR73" s="1"/>
      <c r="AU73" s="1"/>
      <c r="AX73" s="1"/>
      <c r="BA73" s="1"/>
      <c r="BD73" s="1"/>
      <c r="BG73" s="1"/>
      <c r="BJ73" s="1"/>
      <c r="BM73" s="1"/>
      <c r="BR73" s="27" t="s">
        <v>1261</v>
      </c>
      <c r="BT73" s="29" t="s">
        <v>1352</v>
      </c>
      <c r="BV73" s="33"/>
      <c r="BY73" s="41" t="s">
        <v>1069</v>
      </c>
      <c r="BZ73" s="41" t="s">
        <v>1051</v>
      </c>
      <c r="CB73" s="41" t="s">
        <v>1518</v>
      </c>
      <c r="CC73" s="38" t="s">
        <v>917</v>
      </c>
      <c r="CG73" s="41" t="s">
        <v>1699</v>
      </c>
    </row>
    <row r="74" spans="1:85" x14ac:dyDescent="0.25">
      <c r="A74" s="1">
        <v>2.0951385</v>
      </c>
      <c r="B74" s="26" t="s">
        <v>822</v>
      </c>
      <c r="D74" s="1">
        <v>-1.8345020000000001</v>
      </c>
      <c r="E74" s="26" t="s">
        <v>263</v>
      </c>
      <c r="G74" s="1">
        <v>1.9356994999999999</v>
      </c>
      <c r="H74" s="26" t="s">
        <v>851</v>
      </c>
      <c r="J74" s="1">
        <v>-1.8853129</v>
      </c>
      <c r="K74" s="26" t="s">
        <v>245</v>
      </c>
      <c r="M74" s="1">
        <v>1.9384901999999999</v>
      </c>
      <c r="N74" s="26" t="s">
        <v>850</v>
      </c>
      <c r="P74" s="1">
        <v>-1.9084258000000001</v>
      </c>
      <c r="Q74" s="26" t="s">
        <v>237</v>
      </c>
      <c r="T74" s="1"/>
      <c r="W74" s="1"/>
      <c r="Z74" s="1"/>
      <c r="AC74" s="1"/>
      <c r="AF74" s="1"/>
      <c r="AI74" s="1"/>
      <c r="AL74" s="1"/>
      <c r="AO74" s="1"/>
      <c r="AR74" s="1"/>
      <c r="AU74" s="1"/>
      <c r="AX74" s="1"/>
      <c r="BA74" s="1"/>
      <c r="BD74" s="1"/>
      <c r="BG74" s="1"/>
      <c r="BJ74" s="1"/>
      <c r="BM74" s="1"/>
      <c r="BR74" s="27" t="s">
        <v>1262</v>
      </c>
      <c r="BT74" s="29" t="s">
        <v>1353</v>
      </c>
      <c r="BV74" s="33"/>
      <c r="BY74" s="41" t="s">
        <v>1064</v>
      </c>
      <c r="BZ74" s="41" t="s">
        <v>1449</v>
      </c>
      <c r="CB74" s="41" t="s">
        <v>874</v>
      </c>
      <c r="CC74" s="38" t="s">
        <v>611</v>
      </c>
      <c r="CG74" s="41" t="s">
        <v>1700</v>
      </c>
    </row>
    <row r="75" spans="1:85" ht="16.5" customHeight="1" x14ac:dyDescent="0.25">
      <c r="A75" s="1">
        <v>2.0935152000000001</v>
      </c>
      <c r="B75" s="26" t="s">
        <v>823</v>
      </c>
      <c r="D75" s="1">
        <v>-1.8313756000000001</v>
      </c>
      <c r="E75" s="26" t="s">
        <v>266</v>
      </c>
      <c r="G75" s="1">
        <v>1.9246650000000001</v>
      </c>
      <c r="H75" s="26" t="s">
        <v>853</v>
      </c>
      <c r="J75" s="1">
        <v>-1.8697937</v>
      </c>
      <c r="K75" s="26" t="s">
        <v>250</v>
      </c>
      <c r="M75" s="1">
        <v>1.9278171</v>
      </c>
      <c r="N75" s="43" t="s">
        <v>852</v>
      </c>
      <c r="P75" s="1">
        <v>-1.8829028999999999</v>
      </c>
      <c r="Q75" s="26" t="s">
        <v>246</v>
      </c>
      <c r="T75" s="1"/>
      <c r="W75" s="1"/>
      <c r="Z75" s="1"/>
      <c r="AC75" s="1"/>
      <c r="AF75" s="1"/>
      <c r="AI75" s="1"/>
      <c r="AL75" s="1"/>
      <c r="AO75" s="1"/>
      <c r="AR75" s="1"/>
      <c r="AU75" s="1"/>
      <c r="AX75" s="1"/>
      <c r="BA75" s="1"/>
      <c r="BD75" s="1"/>
      <c r="BG75" s="1"/>
      <c r="BJ75" s="1"/>
      <c r="BM75" s="1"/>
      <c r="BR75" s="27" t="s">
        <v>1263</v>
      </c>
      <c r="BT75" s="29" t="s">
        <v>1354</v>
      </c>
      <c r="BV75" s="33"/>
      <c r="BY75" s="41" t="s">
        <v>1414</v>
      </c>
      <c r="BZ75" s="41" t="s">
        <v>1052</v>
      </c>
      <c r="CB75" s="41" t="s">
        <v>1519</v>
      </c>
      <c r="CC75" s="38" t="s">
        <v>16</v>
      </c>
      <c r="CG75" s="41" t="s">
        <v>1701</v>
      </c>
    </row>
    <row r="76" spans="1:85" x14ac:dyDescent="0.25">
      <c r="A76" s="1">
        <v>2.0549908000000001</v>
      </c>
      <c r="B76" s="26" t="s">
        <v>828</v>
      </c>
      <c r="D76" s="1">
        <v>-1.8220949</v>
      </c>
      <c r="E76" s="26" t="s">
        <v>274</v>
      </c>
      <c r="G76" s="1">
        <v>1.9228548999999999</v>
      </c>
      <c r="H76" s="26" t="s">
        <v>855</v>
      </c>
      <c r="J76" s="1">
        <v>-1.8598621</v>
      </c>
      <c r="K76" s="26" t="s">
        <v>253</v>
      </c>
      <c r="M76" s="1">
        <v>1.8787407</v>
      </c>
      <c r="N76" s="26" t="s">
        <v>862</v>
      </c>
      <c r="P76" s="1">
        <v>-1.8806794</v>
      </c>
      <c r="Q76" s="26" t="s">
        <v>247</v>
      </c>
      <c r="T76" s="1"/>
      <c r="W76" s="1"/>
      <c r="Z76" s="1"/>
      <c r="AC76" s="1"/>
      <c r="AF76" s="1"/>
      <c r="AI76" s="1"/>
      <c r="AL76" s="1"/>
      <c r="AO76" s="1"/>
      <c r="AR76" s="1"/>
      <c r="AU76" s="1"/>
      <c r="AX76" s="1"/>
      <c r="BA76" s="1"/>
      <c r="BD76" s="1"/>
      <c r="BG76" s="1"/>
      <c r="BJ76" s="1"/>
      <c r="BM76" s="1"/>
      <c r="BR76" s="27" t="s">
        <v>1264</v>
      </c>
      <c r="BT76" s="29" t="s">
        <v>1355</v>
      </c>
      <c r="BV76" s="33"/>
      <c r="BY76" s="41" t="s">
        <v>1415</v>
      </c>
      <c r="BZ76" s="41" t="s">
        <v>152</v>
      </c>
      <c r="CB76" s="41" t="s">
        <v>1520</v>
      </c>
      <c r="CC76" s="38" t="s">
        <v>7</v>
      </c>
      <c r="CG76" s="41" t="s">
        <v>1702</v>
      </c>
    </row>
    <row r="77" spans="1:85" ht="21" customHeight="1" x14ac:dyDescent="0.25">
      <c r="A77" s="1">
        <v>2.0530214</v>
      </c>
      <c r="B77" s="26" t="s">
        <v>830</v>
      </c>
      <c r="D77" s="1">
        <v>-1.8186245000000001</v>
      </c>
      <c r="E77" s="26" t="s">
        <v>275</v>
      </c>
      <c r="G77" s="1">
        <v>1.872965</v>
      </c>
      <c r="H77" s="26" t="s">
        <v>865</v>
      </c>
      <c r="J77" s="1">
        <v>-1.8578136999999999</v>
      </c>
      <c r="K77" s="26" t="s">
        <v>254</v>
      </c>
      <c r="M77" s="1">
        <v>1.8369040000000001</v>
      </c>
      <c r="N77" s="26" t="s">
        <v>876</v>
      </c>
      <c r="P77" s="1">
        <v>-1.8723502999999999</v>
      </c>
      <c r="Q77" s="26" t="s">
        <v>249</v>
      </c>
      <c r="T77" s="1"/>
      <c r="W77" s="1"/>
      <c r="Z77" s="1"/>
      <c r="AC77" s="1"/>
      <c r="AF77" s="1"/>
      <c r="AI77" s="1"/>
      <c r="AL77" s="1"/>
      <c r="AO77" s="1"/>
      <c r="AR77" s="1"/>
      <c r="AU77" s="1"/>
      <c r="AX77" s="1"/>
      <c r="BA77" s="1"/>
      <c r="BD77" s="1"/>
      <c r="BG77" s="1"/>
      <c r="BJ77" s="1"/>
      <c r="BM77" s="1"/>
      <c r="BR77" s="27" t="s">
        <v>1265</v>
      </c>
      <c r="BT77" s="29" t="s">
        <v>1356</v>
      </c>
      <c r="BV77" s="33"/>
      <c r="BY77" s="41" t="s">
        <v>1416</v>
      </c>
      <c r="BZ77" s="41" t="s">
        <v>526</v>
      </c>
      <c r="CB77" s="41" t="s">
        <v>748</v>
      </c>
      <c r="CC77" s="38" t="s">
        <v>993</v>
      </c>
      <c r="CG77" s="41" t="s">
        <v>690</v>
      </c>
    </row>
    <row r="78" spans="1:85" x14ac:dyDescent="0.25">
      <c r="A78" s="1">
        <v>2.0359626</v>
      </c>
      <c r="B78" s="26" t="s">
        <v>834</v>
      </c>
      <c r="D78" s="1">
        <v>-1.8112897999999999</v>
      </c>
      <c r="E78" s="26" t="s">
        <v>279</v>
      </c>
      <c r="G78" s="1">
        <v>1.8725354999999999</v>
      </c>
      <c r="H78" s="26" t="s">
        <v>866</v>
      </c>
      <c r="J78" s="1">
        <v>-1.8529471</v>
      </c>
      <c r="K78" s="26" t="s">
        <v>256</v>
      </c>
      <c r="M78" s="1">
        <v>1.82823</v>
      </c>
      <c r="N78" s="26" t="s">
        <v>880</v>
      </c>
      <c r="P78" s="1">
        <v>-1.8663654000000001</v>
      </c>
      <c r="Q78" s="26" t="s">
        <v>251</v>
      </c>
      <c r="T78" s="1"/>
      <c r="W78" s="1"/>
      <c r="Z78" s="1"/>
      <c r="AC78" s="1"/>
      <c r="AF78" s="1"/>
      <c r="AI78" s="1"/>
      <c r="AL78" s="1"/>
      <c r="AO78" s="1"/>
      <c r="AR78" s="1"/>
      <c r="AU78" s="1"/>
      <c r="AX78" s="1"/>
      <c r="BA78" s="1"/>
      <c r="BD78" s="1"/>
      <c r="BG78" s="1"/>
      <c r="BJ78" s="1"/>
      <c r="BM78" s="1"/>
      <c r="BR78" s="27" t="s">
        <v>1266</v>
      </c>
      <c r="BT78" s="29" t="s">
        <v>1357</v>
      </c>
      <c r="BV78" s="33"/>
      <c r="BY78" s="41" t="s">
        <v>1062</v>
      </c>
      <c r="BZ78" s="41" t="s">
        <v>1450</v>
      </c>
      <c r="CB78" s="41" t="s">
        <v>701</v>
      </c>
      <c r="CC78" s="38" t="s">
        <v>1580</v>
      </c>
      <c r="CG78" s="41" t="s">
        <v>1703</v>
      </c>
    </row>
    <row r="79" spans="1:85" x14ac:dyDescent="0.25">
      <c r="A79" s="1">
        <v>2.0323226000000001</v>
      </c>
      <c r="B79" s="26" t="s">
        <v>835</v>
      </c>
      <c r="D79" s="1">
        <v>-1.8095493</v>
      </c>
      <c r="E79" s="26" t="s">
        <v>281</v>
      </c>
      <c r="G79" s="1">
        <v>1.8608437</v>
      </c>
      <c r="H79" s="26" t="s">
        <v>869</v>
      </c>
      <c r="J79" s="1">
        <v>-1.8422512</v>
      </c>
      <c r="K79" s="26" t="s">
        <v>260</v>
      </c>
      <c r="M79" s="1">
        <v>1.810079</v>
      </c>
      <c r="N79" s="26" t="s">
        <v>884</v>
      </c>
      <c r="P79" s="1">
        <v>-1.830085</v>
      </c>
      <c r="Q79" s="26" t="s">
        <v>267</v>
      </c>
      <c r="T79" s="1"/>
      <c r="W79" s="1"/>
      <c r="Z79" s="1"/>
      <c r="AC79" s="1"/>
      <c r="AF79" s="1"/>
      <c r="AI79" s="1"/>
      <c r="AL79" s="1"/>
      <c r="AO79" s="1"/>
      <c r="AR79" s="1"/>
      <c r="AU79" s="1"/>
      <c r="AX79" s="1"/>
      <c r="BA79" s="1"/>
      <c r="BD79" s="1"/>
      <c r="BG79" s="1"/>
      <c r="BJ79" s="1"/>
      <c r="BM79" s="1"/>
      <c r="BR79" s="27" t="s">
        <v>1267</v>
      </c>
      <c r="BT79" s="29" t="s">
        <v>1358</v>
      </c>
      <c r="BV79" s="33"/>
      <c r="BY79" s="41" t="s">
        <v>1417</v>
      </c>
      <c r="BZ79" s="41" t="s">
        <v>1451</v>
      </c>
      <c r="CB79" s="41" t="s">
        <v>635</v>
      </c>
      <c r="CC79" s="38" t="s">
        <v>22</v>
      </c>
      <c r="CG79" s="41" t="s">
        <v>1704</v>
      </c>
    </row>
    <row r="80" spans="1:85" x14ac:dyDescent="0.25">
      <c r="A80" s="1">
        <v>2.0073292</v>
      </c>
      <c r="B80" s="26" t="s">
        <v>839</v>
      </c>
      <c r="D80" s="1">
        <v>-1.7977858</v>
      </c>
      <c r="E80" s="26" t="s">
        <v>288</v>
      </c>
      <c r="G80" s="1">
        <v>1.8441592</v>
      </c>
      <c r="H80" s="26" t="s">
        <v>873</v>
      </c>
      <c r="J80" s="1">
        <v>-1.8373295999999999</v>
      </c>
      <c r="K80" s="26" t="s">
        <v>262</v>
      </c>
      <c r="M80" s="1">
        <v>1.790562</v>
      </c>
      <c r="N80" s="8" t="s">
        <v>889</v>
      </c>
      <c r="P80" s="1">
        <v>-1.8278000000000001</v>
      </c>
      <c r="Q80" s="26" t="s">
        <v>268</v>
      </c>
      <c r="T80" s="1"/>
      <c r="W80" s="1"/>
      <c r="Z80" s="1"/>
      <c r="AC80" s="1"/>
      <c r="AF80" s="1"/>
      <c r="AI80" s="1"/>
      <c r="AL80" s="1"/>
      <c r="AO80" s="1"/>
      <c r="AR80" s="1"/>
      <c r="AU80" s="1"/>
      <c r="AX80" s="1"/>
      <c r="BA80" s="1"/>
      <c r="BD80" s="1"/>
      <c r="BG80" s="1"/>
      <c r="BJ80" s="1"/>
      <c r="BM80" s="1"/>
      <c r="BR80" s="27" t="s">
        <v>1268</v>
      </c>
      <c r="BT80" s="29" t="s">
        <v>1359</v>
      </c>
      <c r="BV80" s="33"/>
      <c r="BY80" s="41" t="s">
        <v>1418</v>
      </c>
      <c r="BZ80" s="41" t="s">
        <v>710</v>
      </c>
      <c r="CB80" s="41" t="s">
        <v>1521</v>
      </c>
      <c r="CC80" s="38" t="s">
        <v>4</v>
      </c>
      <c r="CG80" s="41" t="s">
        <v>1705</v>
      </c>
    </row>
    <row r="81" spans="1:85" ht="18" customHeight="1" x14ac:dyDescent="0.25">
      <c r="A81" s="1">
        <v>1.9543539999999999</v>
      </c>
      <c r="B81" s="26" t="s">
        <v>847</v>
      </c>
      <c r="D81" s="1">
        <v>-1.7902411</v>
      </c>
      <c r="E81" s="26" t="s">
        <v>293</v>
      </c>
      <c r="G81" s="1">
        <v>1.8001399</v>
      </c>
      <c r="H81" s="26" t="s">
        <v>886</v>
      </c>
      <c r="J81" s="1">
        <v>-1.8315840000000001</v>
      </c>
      <c r="K81" s="26" t="s">
        <v>264</v>
      </c>
      <c r="M81" s="1">
        <v>1.7878084999999999</v>
      </c>
      <c r="N81" s="26" t="s">
        <v>892</v>
      </c>
      <c r="P81" s="1">
        <v>-1.8259677999999999</v>
      </c>
      <c r="Q81" s="26" t="s">
        <v>269</v>
      </c>
      <c r="T81" s="1"/>
      <c r="W81" s="1"/>
      <c r="Z81" s="1"/>
      <c r="AC81" s="1"/>
      <c r="AF81" s="1"/>
      <c r="AI81" s="1"/>
      <c r="AL81" s="1"/>
      <c r="AO81" s="1"/>
      <c r="AR81" s="1"/>
      <c r="AU81" s="1"/>
      <c r="AX81" s="1"/>
      <c r="BA81" s="1"/>
      <c r="BD81" s="1"/>
      <c r="BG81" s="1"/>
      <c r="BJ81" s="1"/>
      <c r="BM81" s="1"/>
      <c r="BR81" s="27" t="s">
        <v>1269</v>
      </c>
      <c r="BV81" s="33"/>
      <c r="BY81" s="41" t="s">
        <v>1061</v>
      </c>
      <c r="BZ81" s="41" t="s">
        <v>1452</v>
      </c>
      <c r="CB81" s="41" t="s">
        <v>1522</v>
      </c>
      <c r="CC81" s="38" t="s">
        <v>1581</v>
      </c>
      <c r="CG81" s="41" t="s">
        <v>886</v>
      </c>
    </row>
    <row r="82" spans="1:85" x14ac:dyDescent="0.25">
      <c r="A82" s="1">
        <v>1.9462283</v>
      </c>
      <c r="B82" s="26" t="s">
        <v>848</v>
      </c>
      <c r="D82" s="1">
        <v>-1.7650437000000001</v>
      </c>
      <c r="E82" s="26" t="s">
        <v>305</v>
      </c>
      <c r="G82" s="1">
        <v>1.7991550000000001</v>
      </c>
      <c r="H82" s="26" t="s">
        <v>887</v>
      </c>
      <c r="J82" s="1">
        <v>-1.8314223000000001</v>
      </c>
      <c r="K82" s="26" t="s">
        <v>265</v>
      </c>
      <c r="M82" s="1">
        <v>1.7866998999999999</v>
      </c>
      <c r="N82" s="26" t="s">
        <v>893</v>
      </c>
      <c r="P82" s="1">
        <v>-1.8250535999999999</v>
      </c>
      <c r="Q82" s="26" t="s">
        <v>270</v>
      </c>
      <c r="T82" s="1"/>
      <c r="W82" s="1"/>
      <c r="Z82" s="1"/>
      <c r="AC82" s="1"/>
      <c r="AF82" s="1"/>
      <c r="AI82" s="1"/>
      <c r="AL82" s="1"/>
      <c r="AO82" s="1"/>
      <c r="AR82" s="1"/>
      <c r="AU82" s="1"/>
      <c r="AX82" s="1"/>
      <c r="BA82" s="1"/>
      <c r="BD82" s="1"/>
      <c r="BG82" s="1"/>
      <c r="BJ82" s="1"/>
      <c r="BM82" s="1"/>
      <c r="BR82" s="27" t="s">
        <v>1213</v>
      </c>
      <c r="BV82" s="33"/>
      <c r="BY82" s="41" t="s">
        <v>1419</v>
      </c>
      <c r="BZ82" s="41" t="s">
        <v>1453</v>
      </c>
      <c r="CB82" s="41" t="s">
        <v>1523</v>
      </c>
      <c r="CC82" s="38" t="s">
        <v>1582</v>
      </c>
      <c r="CG82" s="41" t="s">
        <v>279</v>
      </c>
    </row>
    <row r="83" spans="1:85" ht="14.25" customHeight="1" x14ac:dyDescent="0.25">
      <c r="A83" s="1">
        <v>1.9240550999999999</v>
      </c>
      <c r="B83" s="26" t="s">
        <v>854</v>
      </c>
      <c r="D83" s="1">
        <v>-1.7620429</v>
      </c>
      <c r="E83" s="26" t="s">
        <v>307</v>
      </c>
      <c r="G83" s="1">
        <v>1.7696893</v>
      </c>
      <c r="H83" s="26" t="s">
        <v>900</v>
      </c>
      <c r="J83" s="1">
        <v>-1.8240552000000001</v>
      </c>
      <c r="K83" s="26" t="s">
        <v>272</v>
      </c>
      <c r="M83" s="1">
        <v>1.7855551999999999</v>
      </c>
      <c r="N83" s="26" t="s">
        <v>894</v>
      </c>
      <c r="P83" s="1">
        <v>-1.7982559</v>
      </c>
      <c r="Q83" s="26" t="s">
        <v>287</v>
      </c>
      <c r="T83" s="1"/>
      <c r="W83" s="1"/>
      <c r="Z83" s="1"/>
      <c r="AC83" s="1"/>
      <c r="AF83" s="1"/>
      <c r="AI83" s="1"/>
      <c r="AL83" s="1"/>
      <c r="AO83" s="1"/>
      <c r="AR83" s="1"/>
      <c r="AU83" s="1"/>
      <c r="AX83" s="1"/>
      <c r="BA83" s="1"/>
      <c r="BD83" s="1"/>
      <c r="BG83" s="1"/>
      <c r="BJ83" s="1"/>
      <c r="BM83" s="1"/>
      <c r="BR83" s="27" t="s">
        <v>1212</v>
      </c>
      <c r="BV83" s="33"/>
      <c r="BY83" s="41" t="s">
        <v>1420</v>
      </c>
      <c r="BZ83" s="41" t="s">
        <v>990</v>
      </c>
      <c r="CB83" s="41" t="s">
        <v>1524</v>
      </c>
      <c r="CC83" s="38" t="s">
        <v>1583</v>
      </c>
      <c r="CG83" s="41" t="s">
        <v>967</v>
      </c>
    </row>
    <row r="84" spans="1:85" x14ac:dyDescent="0.25">
      <c r="A84" s="1">
        <v>1.8971667999999999</v>
      </c>
      <c r="B84" s="26" t="s">
        <v>856</v>
      </c>
      <c r="D84" s="1">
        <v>-1.7478788999999999</v>
      </c>
      <c r="E84" s="26" t="s">
        <v>315</v>
      </c>
      <c r="G84" s="1">
        <v>1.7634535</v>
      </c>
      <c r="H84" s="26" t="s">
        <v>904</v>
      </c>
      <c r="J84" s="1">
        <v>-1.823161</v>
      </c>
      <c r="K84" s="26" t="s">
        <v>273</v>
      </c>
      <c r="M84" s="1">
        <v>1.7786107</v>
      </c>
      <c r="N84" s="26" t="s">
        <v>895</v>
      </c>
      <c r="P84" s="1">
        <v>-1.7955794</v>
      </c>
      <c r="Q84" s="26" t="s">
        <v>290</v>
      </c>
      <c r="T84" s="1"/>
      <c r="W84" s="1"/>
      <c r="Z84" s="1"/>
      <c r="AC84" s="1"/>
      <c r="AF84" s="1"/>
      <c r="AI84" s="1"/>
      <c r="AL84" s="1"/>
      <c r="AO84" s="1"/>
      <c r="AR84" s="1"/>
      <c r="AU84" s="1"/>
      <c r="AX84" s="1"/>
      <c r="BA84" s="1"/>
      <c r="BD84" s="1"/>
      <c r="BG84" s="1"/>
      <c r="BJ84" s="1"/>
      <c r="BM84" s="1"/>
      <c r="BR84" s="27" t="s">
        <v>1211</v>
      </c>
      <c r="BV84" s="33"/>
      <c r="BY84" s="41" t="s">
        <v>1421</v>
      </c>
      <c r="BZ84" s="41" t="s">
        <v>1454</v>
      </c>
      <c r="CB84" s="41" t="s">
        <v>1525</v>
      </c>
      <c r="CC84" s="38" t="s">
        <v>1584</v>
      </c>
      <c r="CG84" s="41" t="s">
        <v>509</v>
      </c>
    </row>
    <row r="85" spans="1:85" ht="18.75" customHeight="1" x14ac:dyDescent="0.25">
      <c r="A85" s="1">
        <v>1.8958893999999999</v>
      </c>
      <c r="B85" s="26" t="s">
        <v>857</v>
      </c>
      <c r="D85" s="1">
        <v>-1.7432239</v>
      </c>
      <c r="E85" s="26" t="s">
        <v>316</v>
      </c>
      <c r="G85" s="1">
        <v>1.7421998999999999</v>
      </c>
      <c r="H85" s="26" t="s">
        <v>913</v>
      </c>
      <c r="J85" s="1">
        <v>-1.8122194</v>
      </c>
      <c r="K85" s="26" t="s">
        <v>278</v>
      </c>
      <c r="M85" s="1">
        <v>1.7691524999999999</v>
      </c>
      <c r="N85" s="26" t="s">
        <v>901</v>
      </c>
      <c r="P85" s="1">
        <v>-1.7955573</v>
      </c>
      <c r="Q85" s="26" t="s">
        <v>291</v>
      </c>
      <c r="T85" s="1"/>
      <c r="W85" s="1"/>
      <c r="Z85" s="1"/>
      <c r="AC85" s="1"/>
      <c r="AF85" s="1"/>
      <c r="AI85" s="1"/>
      <c r="AL85" s="1"/>
      <c r="AO85" s="1"/>
      <c r="AR85" s="1"/>
      <c r="AU85" s="1"/>
      <c r="AX85" s="1"/>
      <c r="BA85" s="1"/>
      <c r="BD85" s="1"/>
      <c r="BG85" s="1"/>
      <c r="BJ85" s="1"/>
      <c r="BM85" s="1"/>
      <c r="BR85" s="27" t="s">
        <v>1210</v>
      </c>
      <c r="BV85" s="33"/>
      <c r="BY85" s="41" t="s">
        <v>1074</v>
      </c>
      <c r="BZ85" s="41" t="s">
        <v>1063</v>
      </c>
      <c r="CB85" s="41"/>
      <c r="CC85" s="38" t="s">
        <v>1585</v>
      </c>
      <c r="CG85" s="41" t="s">
        <v>1706</v>
      </c>
    </row>
    <row r="86" spans="1:85" x14ac:dyDescent="0.25">
      <c r="A86" s="1">
        <v>1.8941926</v>
      </c>
      <c r="B86" s="26" t="s">
        <v>858</v>
      </c>
      <c r="D86" s="1">
        <v>-1.7406353000000001</v>
      </c>
      <c r="E86" s="26" t="s">
        <v>318</v>
      </c>
      <c r="G86" s="1">
        <v>1.7242445</v>
      </c>
      <c r="H86" s="26" t="s">
        <v>917</v>
      </c>
      <c r="J86" s="1">
        <v>-1.8107858999999999</v>
      </c>
      <c r="K86" s="26" t="s">
        <v>280</v>
      </c>
      <c r="M86" s="1">
        <v>1.7593629</v>
      </c>
      <c r="N86" s="26" t="s">
        <v>905</v>
      </c>
      <c r="P86" s="1">
        <v>-1.7863022</v>
      </c>
      <c r="Q86" s="26" t="s">
        <v>294</v>
      </c>
      <c r="T86" s="1"/>
      <c r="W86" s="1"/>
      <c r="Z86" s="1"/>
      <c r="AC86" s="1"/>
      <c r="AF86" s="1"/>
      <c r="AI86" s="1"/>
      <c r="AL86" s="1"/>
      <c r="AO86" s="1"/>
      <c r="AR86" s="1"/>
      <c r="AU86" s="1"/>
      <c r="AX86" s="1"/>
      <c r="BA86" s="1"/>
      <c r="BD86" s="1"/>
      <c r="BG86" s="1"/>
      <c r="BJ86" s="1"/>
      <c r="BM86" s="1"/>
      <c r="BR86" s="27" t="s">
        <v>1209</v>
      </c>
      <c r="BV86" s="33"/>
      <c r="BY86" s="41" t="s">
        <v>345</v>
      </c>
      <c r="BZ86" s="41" t="s">
        <v>310</v>
      </c>
      <c r="CB86" s="41" t="s">
        <v>1526</v>
      </c>
      <c r="CC86" s="38" t="s">
        <v>1586</v>
      </c>
      <c r="CG86" s="41" t="s">
        <v>1707</v>
      </c>
    </row>
    <row r="87" spans="1:85" ht="16.5" thickBot="1" x14ac:dyDescent="0.3">
      <c r="A87" s="1">
        <v>1.8740581000000001</v>
      </c>
      <c r="B87" s="26" t="s">
        <v>864</v>
      </c>
      <c r="D87" s="1">
        <v>-1.7291696000000001</v>
      </c>
      <c r="E87" s="26" t="s">
        <v>325</v>
      </c>
      <c r="G87" s="1">
        <v>1.7186979</v>
      </c>
      <c r="H87" s="26" t="s">
        <v>918</v>
      </c>
      <c r="J87" s="1">
        <v>-1.8063376</v>
      </c>
      <c r="K87" s="26" t="s">
        <v>282</v>
      </c>
      <c r="M87" s="1">
        <v>1.7446183</v>
      </c>
      <c r="N87" s="26" t="s">
        <v>911</v>
      </c>
      <c r="P87" s="1">
        <v>-1.7849797999999999</v>
      </c>
      <c r="Q87" s="26" t="s">
        <v>295</v>
      </c>
      <c r="T87" s="1"/>
      <c r="W87" s="1"/>
      <c r="Z87" s="1"/>
      <c r="AC87" s="1"/>
      <c r="AF87" s="1"/>
      <c r="AI87" s="1"/>
      <c r="AL87" s="1"/>
      <c r="AO87" s="1"/>
      <c r="AR87" s="1"/>
      <c r="AU87" s="1"/>
      <c r="AX87" s="1"/>
      <c r="BA87" s="1"/>
      <c r="BD87" s="1"/>
      <c r="BG87" s="1"/>
      <c r="BJ87" s="1"/>
      <c r="BM87" s="1"/>
      <c r="BR87" s="27" t="s">
        <v>1208</v>
      </c>
      <c r="BV87" s="33"/>
      <c r="BY87" s="42" t="s">
        <v>244</v>
      </c>
      <c r="BZ87" s="41" t="s">
        <v>196</v>
      </c>
      <c r="CB87" s="41" t="s">
        <v>1527</v>
      </c>
      <c r="CC87" s="38" t="s">
        <v>1587</v>
      </c>
      <c r="CG87" s="41" t="s">
        <v>1708</v>
      </c>
    </row>
    <row r="88" spans="1:85" x14ac:dyDescent="0.25">
      <c r="A88" s="1">
        <v>1.8516709</v>
      </c>
      <c r="B88" s="26" t="s">
        <v>871</v>
      </c>
      <c r="D88" s="1">
        <v>-1.7275958</v>
      </c>
      <c r="E88" s="26" t="s">
        <v>327</v>
      </c>
      <c r="G88" s="1">
        <v>1.7120142</v>
      </c>
      <c r="H88" s="26" t="s">
        <v>919</v>
      </c>
      <c r="J88" s="1">
        <v>-1.8005180000000001</v>
      </c>
      <c r="K88" s="26" t="s">
        <v>285</v>
      </c>
      <c r="M88" s="1">
        <v>1.730162</v>
      </c>
      <c r="N88" s="26" t="s">
        <v>914</v>
      </c>
      <c r="P88" s="1">
        <v>-1.7846498</v>
      </c>
      <c r="Q88" s="26" t="s">
        <v>296</v>
      </c>
      <c r="T88" s="1"/>
      <c r="W88" s="1"/>
      <c r="Z88" s="1"/>
      <c r="AC88" s="1"/>
      <c r="AF88" s="1"/>
      <c r="AI88" s="1"/>
      <c r="AL88" s="1"/>
      <c r="AO88" s="1"/>
      <c r="AR88" s="1"/>
      <c r="AU88" s="1"/>
      <c r="AX88" s="1"/>
      <c r="BA88" s="1"/>
      <c r="BD88" s="1"/>
      <c r="BG88" s="1"/>
      <c r="BJ88" s="1"/>
      <c r="BM88" s="1"/>
      <c r="BR88" s="27" t="s">
        <v>1207</v>
      </c>
      <c r="BV88" s="33"/>
      <c r="BZ88" s="41" t="s">
        <v>458</v>
      </c>
      <c r="CB88" s="41" t="s">
        <v>257</v>
      </c>
      <c r="CC88" s="38" t="s">
        <v>1588</v>
      </c>
      <c r="CG88" s="41" t="s">
        <v>1709</v>
      </c>
    </row>
    <row r="89" spans="1:85" ht="21.75" customHeight="1" x14ac:dyDescent="0.25">
      <c r="A89" s="1">
        <v>1.8450241000000001</v>
      </c>
      <c r="B89" s="26" t="s">
        <v>872</v>
      </c>
      <c r="D89" s="1">
        <v>-1.7208135</v>
      </c>
      <c r="E89" s="26" t="s">
        <v>331</v>
      </c>
      <c r="G89" s="1">
        <v>1.6985764999999999</v>
      </c>
      <c r="H89" s="43" t="s">
        <v>921</v>
      </c>
      <c r="J89" s="1">
        <v>-1.797563</v>
      </c>
      <c r="K89" s="26" t="s">
        <v>289</v>
      </c>
      <c r="M89" s="1">
        <v>1.6840512999999999</v>
      </c>
      <c r="N89" s="26" t="s">
        <v>924</v>
      </c>
      <c r="P89" s="1">
        <v>-1.7788908000000001</v>
      </c>
      <c r="Q89" s="26" t="s">
        <v>298</v>
      </c>
      <c r="T89" s="1"/>
      <c r="W89" s="1"/>
      <c r="Z89" s="1"/>
      <c r="AC89" s="1"/>
      <c r="AF89" s="1"/>
      <c r="AI89" s="1"/>
      <c r="AL89" s="1"/>
      <c r="AO89" s="1"/>
      <c r="AR89" s="1"/>
      <c r="AU89" s="1"/>
      <c r="AX89" s="1"/>
      <c r="BA89" s="1"/>
      <c r="BD89" s="1"/>
      <c r="BG89" s="1"/>
      <c r="BJ89" s="1"/>
      <c r="BM89" s="1"/>
      <c r="BR89" s="27" t="s">
        <v>1206</v>
      </c>
      <c r="BV89" s="33"/>
      <c r="CB89" s="41" t="s">
        <v>1528</v>
      </c>
      <c r="CC89" s="38" t="s">
        <v>1589</v>
      </c>
      <c r="CG89" s="41" t="s">
        <v>1710</v>
      </c>
    </row>
    <row r="90" spans="1:85" x14ac:dyDescent="0.25">
      <c r="A90" s="1">
        <v>1.8385681</v>
      </c>
      <c r="B90" s="26" t="s">
        <v>874</v>
      </c>
      <c r="D90" s="1">
        <v>-1.7149314</v>
      </c>
      <c r="E90" s="26" t="s">
        <v>335</v>
      </c>
      <c r="G90" s="1">
        <v>1.6857514</v>
      </c>
      <c r="H90" s="26" t="s">
        <v>923</v>
      </c>
      <c r="J90" s="1">
        <v>-1.7910416</v>
      </c>
      <c r="K90" s="26" t="s">
        <v>292</v>
      </c>
      <c r="M90" s="1">
        <v>1.6829293000000001</v>
      </c>
      <c r="N90" s="26" t="s">
        <v>926</v>
      </c>
      <c r="P90" s="1">
        <v>-1.7780228</v>
      </c>
      <c r="Q90" s="26" t="s">
        <v>299</v>
      </c>
      <c r="T90" s="1"/>
      <c r="W90" s="1"/>
      <c r="Z90" s="1"/>
      <c r="AC90" s="1"/>
      <c r="AF90" s="1"/>
      <c r="AI90" s="1"/>
      <c r="AL90" s="1"/>
      <c r="AO90" s="1"/>
      <c r="AR90" s="1"/>
      <c r="AU90" s="1"/>
      <c r="AX90" s="1"/>
      <c r="BA90" s="1"/>
      <c r="BD90" s="1"/>
      <c r="BG90" s="1"/>
      <c r="BJ90" s="1"/>
      <c r="BM90" s="1"/>
      <c r="BR90" s="27" t="s">
        <v>1205</v>
      </c>
      <c r="BV90" s="33"/>
      <c r="CB90" s="41" t="s">
        <v>402</v>
      </c>
      <c r="CC90" s="38" t="s">
        <v>1590</v>
      </c>
      <c r="CG90" s="41" t="s">
        <v>158</v>
      </c>
    </row>
    <row r="91" spans="1:85" ht="19.5" customHeight="1" x14ac:dyDescent="0.25">
      <c r="A91" s="1">
        <v>1.8374864</v>
      </c>
      <c r="B91" s="26" t="s">
        <v>875</v>
      </c>
      <c r="D91" s="1">
        <v>-1.7148445000000001</v>
      </c>
      <c r="E91" s="26" t="s">
        <v>336</v>
      </c>
      <c r="G91" s="1">
        <v>1.6376866000000001</v>
      </c>
      <c r="H91" s="26" t="s">
        <v>936</v>
      </c>
      <c r="J91" s="1">
        <v>-1.7793688999999999</v>
      </c>
      <c r="K91" s="26" t="s">
        <v>297</v>
      </c>
      <c r="M91" s="1">
        <v>1.6703414000000001</v>
      </c>
      <c r="N91" s="26" t="s">
        <v>929</v>
      </c>
      <c r="P91" s="1">
        <v>-1.7749093</v>
      </c>
      <c r="Q91" s="26" t="s">
        <v>300</v>
      </c>
      <c r="T91" s="1"/>
      <c r="W91" s="1"/>
      <c r="Z91" s="1"/>
      <c r="AC91" s="1"/>
      <c r="AF91" s="1"/>
      <c r="AI91" s="1"/>
      <c r="AL91" s="1"/>
      <c r="AO91" s="1"/>
      <c r="AR91" s="1"/>
      <c r="AU91" s="1"/>
      <c r="AX91" s="1"/>
      <c r="BA91" s="1"/>
      <c r="BD91" s="1"/>
      <c r="BG91" s="1"/>
      <c r="BJ91" s="1"/>
      <c r="BM91" s="1"/>
      <c r="BR91" s="27" t="s">
        <v>1204</v>
      </c>
      <c r="BV91" s="33"/>
      <c r="CB91" s="41" t="s">
        <v>226</v>
      </c>
      <c r="CC91" s="38" t="s">
        <v>1591</v>
      </c>
      <c r="CG91" s="41" t="s">
        <v>829</v>
      </c>
    </row>
    <row r="92" spans="1:85" x14ac:dyDescent="0.25">
      <c r="A92" s="1">
        <v>1.8342105</v>
      </c>
      <c r="B92" s="26" t="s">
        <v>877</v>
      </c>
      <c r="D92" s="1">
        <v>-1.7119651</v>
      </c>
      <c r="E92" s="26" t="s">
        <v>339</v>
      </c>
      <c r="G92" s="1">
        <v>1.6311831000000001</v>
      </c>
      <c r="H92" s="26" t="s">
        <v>937</v>
      </c>
      <c r="J92" s="1">
        <v>-1.7714192</v>
      </c>
      <c r="K92" s="26" t="s">
        <v>303</v>
      </c>
      <c r="M92" s="1">
        <v>1.6652275000000001</v>
      </c>
      <c r="N92" s="26" t="s">
        <v>931</v>
      </c>
      <c r="P92" s="1">
        <v>-1.7718483</v>
      </c>
      <c r="Q92" s="26" t="s">
        <v>302</v>
      </c>
      <c r="T92" s="1"/>
      <c r="W92" s="1"/>
      <c r="Z92" s="1"/>
      <c r="AC92" s="1"/>
      <c r="AF92" s="1"/>
      <c r="AI92" s="1"/>
      <c r="AL92" s="1"/>
      <c r="AO92" s="1"/>
      <c r="AR92" s="1"/>
      <c r="AU92" s="1"/>
      <c r="AX92" s="1"/>
      <c r="BA92" s="1"/>
      <c r="BD92" s="1"/>
      <c r="BG92" s="1"/>
      <c r="BJ92" s="1"/>
      <c r="BM92" s="1"/>
      <c r="BR92" s="27" t="s">
        <v>1203</v>
      </c>
      <c r="BV92" s="33"/>
      <c r="CB92" s="41" t="s">
        <v>1003</v>
      </c>
      <c r="CC92" s="38" t="s">
        <v>1592</v>
      </c>
      <c r="CG92" s="41" t="s">
        <v>817</v>
      </c>
    </row>
    <row r="93" spans="1:85" ht="15.75" customHeight="1" x14ac:dyDescent="0.25">
      <c r="A93" s="1">
        <v>1.8309731</v>
      </c>
      <c r="B93" s="26" t="s">
        <v>879</v>
      </c>
      <c r="D93" s="1">
        <v>-1.7054925000000001</v>
      </c>
      <c r="E93" s="26" t="s">
        <v>343</v>
      </c>
      <c r="G93" s="1">
        <v>1.6164371</v>
      </c>
      <c r="H93" s="26" t="s">
        <v>945</v>
      </c>
      <c r="J93" s="1">
        <v>-1.7535566</v>
      </c>
      <c r="K93" s="26" t="s">
        <v>311</v>
      </c>
      <c r="M93" s="1">
        <v>1.6300136000000001</v>
      </c>
      <c r="N93" s="26" t="s">
        <v>939</v>
      </c>
      <c r="P93" s="1">
        <v>-1.7490703000000001</v>
      </c>
      <c r="Q93" s="26" t="s">
        <v>314</v>
      </c>
      <c r="T93" s="1"/>
      <c r="W93" s="1"/>
      <c r="Z93" s="1"/>
      <c r="AC93" s="1"/>
      <c r="AF93" s="1"/>
      <c r="AI93" s="1"/>
      <c r="AL93" s="1"/>
      <c r="AO93" s="1"/>
      <c r="AR93" s="1"/>
      <c r="AU93" s="1"/>
      <c r="AX93" s="1"/>
      <c r="BA93" s="1"/>
      <c r="BD93" s="1"/>
      <c r="BG93" s="1"/>
      <c r="BJ93" s="1"/>
      <c r="BM93" s="1"/>
      <c r="BR93" s="27" t="s">
        <v>1202</v>
      </c>
      <c r="BV93" s="33"/>
      <c r="CB93" s="41" t="s">
        <v>1529</v>
      </c>
      <c r="CC93" s="38" t="s">
        <v>1593</v>
      </c>
      <c r="CG93" s="41" t="s">
        <v>1711</v>
      </c>
    </row>
    <row r="94" spans="1:85" x14ac:dyDescent="0.25">
      <c r="A94" s="1">
        <v>1.8210672999999999</v>
      </c>
      <c r="B94" s="26" t="s">
        <v>881</v>
      </c>
      <c r="D94" s="1">
        <v>-1.6998317999999999</v>
      </c>
      <c r="E94" s="26" t="s">
        <v>349</v>
      </c>
      <c r="G94" s="1">
        <v>1.5997583</v>
      </c>
      <c r="H94" s="26" t="s">
        <v>952</v>
      </c>
      <c r="J94" s="1">
        <v>-1.7499309000000001</v>
      </c>
      <c r="K94" s="26" t="s">
        <v>312</v>
      </c>
      <c r="M94" s="1">
        <v>1.6063858</v>
      </c>
      <c r="N94" s="26" t="s">
        <v>947</v>
      </c>
      <c r="P94" s="1">
        <v>-1.7420310999999999</v>
      </c>
      <c r="Q94" s="26" t="s">
        <v>317</v>
      </c>
      <c r="T94" s="1"/>
      <c r="W94" s="1"/>
      <c r="Z94" s="1"/>
      <c r="AC94" s="1"/>
      <c r="AF94" s="1"/>
      <c r="AI94" s="1"/>
      <c r="AL94" s="1"/>
      <c r="AO94" s="1"/>
      <c r="AR94" s="1"/>
      <c r="AU94" s="1"/>
      <c r="AX94" s="1"/>
      <c r="BA94" s="1"/>
      <c r="BD94" s="1"/>
      <c r="BG94" s="1"/>
      <c r="BJ94" s="1"/>
      <c r="BM94" s="1"/>
      <c r="BR94" s="27" t="s">
        <v>1201</v>
      </c>
      <c r="BV94" s="33"/>
      <c r="CB94" s="41" t="s">
        <v>1530</v>
      </c>
      <c r="CC94" s="38" t="s">
        <v>1594</v>
      </c>
      <c r="CG94" s="41" t="s">
        <v>1712</v>
      </c>
    </row>
    <row r="95" spans="1:85" ht="20.25" customHeight="1" x14ac:dyDescent="0.25">
      <c r="A95" s="1">
        <v>1.8201491000000001</v>
      </c>
      <c r="B95" s="26" t="s">
        <v>882</v>
      </c>
      <c r="D95" s="1">
        <v>-1.6987573</v>
      </c>
      <c r="E95" s="26" t="s">
        <v>350</v>
      </c>
      <c r="G95" s="1">
        <v>1.5964780000000001</v>
      </c>
      <c r="H95" s="26" t="s">
        <v>954</v>
      </c>
      <c r="J95" s="1">
        <v>-1.749741</v>
      </c>
      <c r="K95" s="26" t="s">
        <v>313</v>
      </c>
      <c r="M95" s="1">
        <v>1.6032337999999999</v>
      </c>
      <c r="N95" s="26" t="s">
        <v>950</v>
      </c>
      <c r="P95" s="1">
        <v>-1.7308587</v>
      </c>
      <c r="Q95" s="26" t="s">
        <v>323</v>
      </c>
      <c r="T95" s="1"/>
      <c r="W95" s="1"/>
      <c r="Z95" s="1"/>
      <c r="AC95" s="1"/>
      <c r="AF95" s="1"/>
      <c r="AI95" s="1"/>
      <c r="AL95" s="1"/>
      <c r="AO95" s="1"/>
      <c r="AR95" s="1"/>
      <c r="AU95" s="1"/>
      <c r="AX95" s="1"/>
      <c r="BA95" s="1"/>
      <c r="BD95" s="1"/>
      <c r="BG95" s="1"/>
      <c r="BJ95" s="1"/>
      <c r="BM95" s="1"/>
      <c r="BR95" s="27" t="s">
        <v>1200</v>
      </c>
      <c r="BV95" s="33"/>
      <c r="CB95" s="41" t="s">
        <v>1531</v>
      </c>
      <c r="CC95" s="38" t="s">
        <v>1595</v>
      </c>
      <c r="CG95" s="41" t="s">
        <v>1713</v>
      </c>
    </row>
    <row r="96" spans="1:85" x14ac:dyDescent="0.25">
      <c r="A96" s="1">
        <v>1.7901100999999999</v>
      </c>
      <c r="B96" s="26" t="s">
        <v>890</v>
      </c>
      <c r="D96" s="1">
        <v>-1.6916869999999999</v>
      </c>
      <c r="E96" s="26" t="s">
        <v>352</v>
      </c>
      <c r="G96" s="1">
        <v>1.5856062</v>
      </c>
      <c r="H96" s="26" t="s">
        <v>955</v>
      </c>
      <c r="J96" s="1">
        <v>-1.7381447999999999</v>
      </c>
      <c r="K96" s="26" t="s">
        <v>319</v>
      </c>
      <c r="M96" s="1">
        <v>1.5786072</v>
      </c>
      <c r="N96" s="26" t="s">
        <v>958</v>
      </c>
      <c r="P96" s="1">
        <v>-1.7295722</v>
      </c>
      <c r="Q96" s="26" t="s">
        <v>324</v>
      </c>
      <c r="T96" s="1"/>
      <c r="W96" s="1"/>
      <c r="Z96" s="1"/>
      <c r="AC96" s="1"/>
      <c r="AF96" s="1"/>
      <c r="AI96" s="1"/>
      <c r="AL96" s="1"/>
      <c r="AO96" s="1"/>
      <c r="AR96" s="1"/>
      <c r="AU96" s="1"/>
      <c r="AX96" s="1"/>
      <c r="BA96" s="1"/>
      <c r="BD96" s="1"/>
      <c r="BG96" s="1"/>
      <c r="BJ96" s="1"/>
      <c r="BM96" s="1"/>
      <c r="BR96" s="27" t="s">
        <v>1199</v>
      </c>
      <c r="BV96" s="33"/>
      <c r="CB96" s="41" t="s">
        <v>1532</v>
      </c>
      <c r="CC96" s="38" t="s">
        <v>442</v>
      </c>
      <c r="CG96" s="41" t="s">
        <v>791</v>
      </c>
    </row>
    <row r="97" spans="1:85" x14ac:dyDescent="0.25">
      <c r="A97" s="1">
        <v>1.7748413000000001</v>
      </c>
      <c r="B97" s="26" t="s">
        <v>897</v>
      </c>
      <c r="D97" s="1">
        <v>-1.6858271</v>
      </c>
      <c r="E97" s="26" t="s">
        <v>358</v>
      </c>
      <c r="G97" s="1">
        <v>1.5688044000000001</v>
      </c>
      <c r="H97" s="26" t="s">
        <v>961</v>
      </c>
      <c r="J97" s="1">
        <v>-1.7246520000000001</v>
      </c>
      <c r="K97" s="26" t="s">
        <v>328</v>
      </c>
      <c r="M97" s="1">
        <v>1.5566272999999999</v>
      </c>
      <c r="N97" s="26" t="s">
        <v>963</v>
      </c>
      <c r="P97" s="1">
        <v>-1.7213403</v>
      </c>
      <c r="Q97" s="26" t="s">
        <v>330</v>
      </c>
      <c r="T97" s="1"/>
      <c r="W97" s="1"/>
      <c r="Z97" s="1"/>
      <c r="AC97" s="1"/>
      <c r="AF97" s="1"/>
      <c r="AI97" s="1"/>
      <c r="AL97" s="1"/>
      <c r="AO97" s="1"/>
      <c r="AR97" s="1"/>
      <c r="AU97" s="1"/>
      <c r="AX97" s="1"/>
      <c r="BA97" s="1"/>
      <c r="BD97" s="1"/>
      <c r="BG97" s="1"/>
      <c r="BJ97" s="1"/>
      <c r="BM97" s="1"/>
      <c r="BR97" s="27" t="s">
        <v>1198</v>
      </c>
      <c r="BV97" s="33"/>
      <c r="CB97" s="41" t="s">
        <v>1533</v>
      </c>
      <c r="CC97" s="38" t="s">
        <v>171</v>
      </c>
      <c r="CG97" s="41" t="s">
        <v>341</v>
      </c>
    </row>
    <row r="98" spans="1:85" x14ac:dyDescent="0.25">
      <c r="A98" s="1">
        <v>1.7712213000000001</v>
      </c>
      <c r="B98" s="26" t="s">
        <v>899</v>
      </c>
      <c r="D98" s="1">
        <v>-1.6826657</v>
      </c>
      <c r="E98" s="26" t="s">
        <v>362</v>
      </c>
      <c r="G98" s="1">
        <v>1.5380602999999999</v>
      </c>
      <c r="H98" s="26" t="s">
        <v>967</v>
      </c>
      <c r="J98" s="1">
        <v>-1.7192798</v>
      </c>
      <c r="K98" s="26" t="s">
        <v>334</v>
      </c>
      <c r="M98" s="1">
        <v>1.5348674</v>
      </c>
      <c r="N98" s="26" t="s">
        <v>970</v>
      </c>
      <c r="P98" s="1">
        <v>-1.7041283</v>
      </c>
      <c r="Q98" s="26" t="s">
        <v>346</v>
      </c>
      <c r="T98" s="1"/>
      <c r="W98" s="1"/>
      <c r="Z98" s="1"/>
      <c r="AC98" s="1"/>
      <c r="AF98" s="1"/>
      <c r="AI98" s="1"/>
      <c r="AL98" s="1"/>
      <c r="AO98" s="1"/>
      <c r="AR98" s="1"/>
      <c r="AU98" s="1"/>
      <c r="AX98" s="1"/>
      <c r="BA98" s="1"/>
      <c r="BD98" s="1"/>
      <c r="BG98" s="1"/>
      <c r="BJ98" s="1"/>
      <c r="BM98" s="1"/>
      <c r="BR98" s="27" t="s">
        <v>1197</v>
      </c>
      <c r="BV98" s="33"/>
      <c r="CB98" s="41" t="s">
        <v>118</v>
      </c>
      <c r="CC98" s="38" t="s">
        <v>49</v>
      </c>
      <c r="CG98" s="41" t="s">
        <v>1714</v>
      </c>
    </row>
    <row r="99" spans="1:85" ht="23.25" customHeight="1" x14ac:dyDescent="0.25">
      <c r="A99" s="1">
        <v>1.7663285</v>
      </c>
      <c r="B99" s="26" t="s">
        <v>903</v>
      </c>
      <c r="D99" s="1">
        <v>-1.6808447</v>
      </c>
      <c r="E99" s="26" t="s">
        <v>364</v>
      </c>
      <c r="G99" s="1">
        <v>1.5370557</v>
      </c>
      <c r="H99" s="26" t="s">
        <v>968</v>
      </c>
      <c r="J99" s="1">
        <v>-1.7143010999999999</v>
      </c>
      <c r="K99" s="26" t="s">
        <v>337</v>
      </c>
      <c r="M99" s="1">
        <v>1.5332271</v>
      </c>
      <c r="N99" s="26" t="s">
        <v>971</v>
      </c>
      <c r="P99" s="1">
        <v>-1.7041001</v>
      </c>
      <c r="Q99" s="26" t="s">
        <v>347</v>
      </c>
      <c r="T99" s="1"/>
      <c r="W99" s="1"/>
      <c r="Z99" s="1"/>
      <c r="AC99" s="1"/>
      <c r="AF99" s="1"/>
      <c r="AI99" s="1"/>
      <c r="AL99" s="1"/>
      <c r="AO99" s="1"/>
      <c r="AR99" s="1"/>
      <c r="AU99" s="1"/>
      <c r="AX99" s="1"/>
      <c r="BA99" s="1"/>
      <c r="BD99" s="1"/>
      <c r="BG99" s="1"/>
      <c r="BJ99" s="1"/>
      <c r="BM99" s="1"/>
      <c r="BR99" s="27" t="s">
        <v>1196</v>
      </c>
      <c r="BV99" s="33"/>
      <c r="CA99" s="41"/>
      <c r="CB99" s="41" t="s">
        <v>1534</v>
      </c>
      <c r="CC99" s="38" t="s">
        <v>28</v>
      </c>
      <c r="CG99" s="41" t="s">
        <v>1715</v>
      </c>
    </row>
    <row r="100" spans="1:85" x14ac:dyDescent="0.25">
      <c r="A100" s="1">
        <v>1.7549863000000001</v>
      </c>
      <c r="B100" s="26" t="s">
        <v>907</v>
      </c>
      <c r="D100" s="1">
        <v>-1.6781429000000001</v>
      </c>
      <c r="E100" s="26" t="s">
        <v>366</v>
      </c>
      <c r="G100" s="1">
        <v>1.5090684999999999</v>
      </c>
      <c r="H100" s="26" t="s">
        <v>977</v>
      </c>
      <c r="J100" s="1">
        <v>-1.7136319</v>
      </c>
      <c r="K100" s="26" t="s">
        <v>338</v>
      </c>
      <c r="M100" s="1">
        <v>1.4781833</v>
      </c>
      <c r="N100" s="26" t="s">
        <v>986</v>
      </c>
      <c r="P100" s="1">
        <v>-1.6762724</v>
      </c>
      <c r="Q100" s="26" t="s">
        <v>368</v>
      </c>
      <c r="T100" s="1"/>
      <c r="W100" s="1"/>
      <c r="Z100" s="1"/>
      <c r="AC100" s="1"/>
      <c r="AF100" s="1"/>
      <c r="AI100" s="1"/>
      <c r="AL100" s="1"/>
      <c r="AO100" s="1"/>
      <c r="AR100" s="1"/>
      <c r="AU100" s="1"/>
      <c r="AX100" s="1"/>
      <c r="BA100" s="1"/>
      <c r="BD100" s="1"/>
      <c r="BG100" s="1"/>
      <c r="BJ100" s="1"/>
      <c r="BM100" s="1"/>
      <c r="BR100" s="27" t="s">
        <v>1195</v>
      </c>
      <c r="BV100" s="33"/>
      <c r="CB100" s="41" t="s">
        <v>1535</v>
      </c>
      <c r="CC100" s="38" t="s">
        <v>1596</v>
      </c>
      <c r="CG100" s="41" t="s">
        <v>1716</v>
      </c>
    </row>
    <row r="101" spans="1:85" x14ac:dyDescent="0.25">
      <c r="A101" s="1">
        <v>1.7429482000000001</v>
      </c>
      <c r="B101" s="26" t="s">
        <v>912</v>
      </c>
      <c r="D101" s="1">
        <v>-1.6758655</v>
      </c>
      <c r="E101" s="26" t="s">
        <v>369</v>
      </c>
      <c r="G101" s="1">
        <v>1.5007237</v>
      </c>
      <c r="H101" s="26" t="s">
        <v>981</v>
      </c>
      <c r="J101" s="1">
        <v>-1.7107935000000001</v>
      </c>
      <c r="K101" s="26" t="s">
        <v>340</v>
      </c>
      <c r="M101" s="1">
        <v>1.4439023</v>
      </c>
      <c r="N101" s="26" t="s">
        <v>992</v>
      </c>
      <c r="P101" s="1">
        <v>-1.6745204</v>
      </c>
      <c r="Q101" s="26" t="s">
        <v>370</v>
      </c>
      <c r="T101" s="1"/>
      <c r="W101" s="1"/>
      <c r="Z101" s="1"/>
      <c r="AC101" s="1"/>
      <c r="AF101" s="1"/>
      <c r="AI101" s="1"/>
      <c r="AL101" s="1"/>
      <c r="AO101" s="1"/>
      <c r="AR101" s="1"/>
      <c r="AU101" s="1"/>
      <c r="AX101" s="1"/>
      <c r="BA101" s="1"/>
      <c r="BD101" s="1"/>
      <c r="BG101" s="1"/>
      <c r="BJ101" s="1"/>
      <c r="BM101" s="1"/>
      <c r="BR101" s="27" t="s">
        <v>1194</v>
      </c>
      <c r="BV101" s="33"/>
      <c r="CB101" s="41" t="s">
        <v>1536</v>
      </c>
      <c r="CC101" s="38" t="s">
        <v>1597</v>
      </c>
      <c r="CG101" s="41" t="s">
        <v>1717</v>
      </c>
    </row>
    <row r="102" spans="1:85" x14ac:dyDescent="0.25">
      <c r="A102" s="1">
        <v>1.7287939999999999</v>
      </c>
      <c r="B102" s="26" t="s">
        <v>915</v>
      </c>
      <c r="D102" s="1">
        <v>-1.6715021999999999</v>
      </c>
      <c r="E102" s="26" t="s">
        <v>371</v>
      </c>
      <c r="G102" s="1">
        <v>1.4723419</v>
      </c>
      <c r="H102" s="26" t="s">
        <v>987</v>
      </c>
      <c r="J102" s="1">
        <v>-1.7056222000000001</v>
      </c>
      <c r="K102" s="26" t="s">
        <v>342</v>
      </c>
      <c r="M102" s="1">
        <v>1.4241226</v>
      </c>
      <c r="N102" s="26" t="s">
        <v>996</v>
      </c>
      <c r="P102" s="1">
        <v>-1.6691033</v>
      </c>
      <c r="Q102" s="26" t="s">
        <v>376</v>
      </c>
      <c r="T102" s="1"/>
      <c r="W102" s="1"/>
      <c r="Z102" s="1"/>
      <c r="AC102" s="1"/>
      <c r="AF102" s="1"/>
      <c r="AI102" s="1"/>
      <c r="AL102" s="1"/>
      <c r="AO102" s="1"/>
      <c r="AR102" s="1"/>
      <c r="AU102" s="1"/>
      <c r="AX102" s="1"/>
      <c r="BA102" s="1"/>
      <c r="BD102" s="1"/>
      <c r="BG102" s="1"/>
      <c r="BJ102" s="1"/>
      <c r="BM102" s="1"/>
      <c r="BR102" s="27" t="s">
        <v>1193</v>
      </c>
      <c r="BV102" s="33"/>
      <c r="CB102" s="41" t="s">
        <v>1537</v>
      </c>
      <c r="CC102" s="38" t="s">
        <v>1598</v>
      </c>
      <c r="CG102" s="41" t="s">
        <v>1718</v>
      </c>
    </row>
    <row r="103" spans="1:85" x14ac:dyDescent="0.25">
      <c r="A103" s="1">
        <v>1.6764673000000001</v>
      </c>
      <c r="B103" s="26" t="s">
        <v>927</v>
      </c>
      <c r="D103" s="1">
        <v>-1.6709782</v>
      </c>
      <c r="E103" s="26" t="s">
        <v>374</v>
      </c>
      <c r="G103" s="1">
        <v>1.4131982000000001</v>
      </c>
      <c r="H103" s="26" t="s">
        <v>999</v>
      </c>
      <c r="J103" s="1">
        <v>-1.7041461</v>
      </c>
      <c r="K103" s="26" t="s">
        <v>345</v>
      </c>
      <c r="M103" s="1">
        <v>1.3965789</v>
      </c>
      <c r="N103" s="26" t="s">
        <v>1004</v>
      </c>
      <c r="P103" s="1">
        <v>-1.6613159</v>
      </c>
      <c r="Q103" s="26" t="s">
        <v>377</v>
      </c>
      <c r="T103" s="1"/>
      <c r="W103" s="1"/>
      <c r="Z103" s="1"/>
      <c r="AC103" s="1"/>
      <c r="AF103" s="1"/>
      <c r="AI103" s="1"/>
      <c r="AL103" s="1"/>
      <c r="AO103" s="1"/>
      <c r="AR103" s="1"/>
      <c r="AU103" s="1"/>
      <c r="AX103" s="1"/>
      <c r="BA103" s="1"/>
      <c r="BD103" s="1"/>
      <c r="BG103" s="1"/>
      <c r="BJ103" s="1"/>
      <c r="BM103" s="1"/>
      <c r="BR103" s="27" t="s">
        <v>1192</v>
      </c>
      <c r="BV103" s="33"/>
      <c r="CB103" s="41" t="s">
        <v>884</v>
      </c>
      <c r="CC103" s="38" t="s">
        <v>1599</v>
      </c>
      <c r="CG103" s="41" t="s">
        <v>1719</v>
      </c>
    </row>
    <row r="104" spans="1:85" x14ac:dyDescent="0.25">
      <c r="A104" s="1">
        <v>1.6726075</v>
      </c>
      <c r="B104" s="26" t="s">
        <v>928</v>
      </c>
      <c r="D104" s="1">
        <v>-1.6576267</v>
      </c>
      <c r="E104" s="26" t="s">
        <v>378</v>
      </c>
      <c r="G104" s="1">
        <v>1.4100713</v>
      </c>
      <c r="H104" s="26" t="s">
        <v>1001</v>
      </c>
      <c r="J104" s="1">
        <v>-1.7006608000000001</v>
      </c>
      <c r="K104" s="26" t="s">
        <v>348</v>
      </c>
      <c r="M104" s="1">
        <v>1.3502780000000001</v>
      </c>
      <c r="N104" s="26" t="s">
        <v>1014</v>
      </c>
      <c r="P104" s="1">
        <v>-1.6493449</v>
      </c>
      <c r="Q104" s="26" t="s">
        <v>381</v>
      </c>
      <c r="T104" s="1"/>
      <c r="W104" s="1"/>
      <c r="Z104" s="1"/>
      <c r="AC104" s="1"/>
      <c r="AF104" s="1"/>
      <c r="AI104" s="1"/>
      <c r="AL104" s="1"/>
      <c r="AO104" s="1"/>
      <c r="AR104" s="1"/>
      <c r="AU104" s="1"/>
      <c r="AX104" s="1"/>
      <c r="BA104" s="1"/>
      <c r="BD104" s="1"/>
      <c r="BG104" s="1"/>
      <c r="BJ104" s="1"/>
      <c r="BM104" s="1"/>
      <c r="BR104" s="27" t="s">
        <v>1191</v>
      </c>
      <c r="BV104" s="33"/>
      <c r="CB104" s="41" t="s">
        <v>1538</v>
      </c>
      <c r="CC104" s="38" t="s">
        <v>1600</v>
      </c>
      <c r="CG104" s="41" t="s">
        <v>1720</v>
      </c>
    </row>
    <row r="105" spans="1:85" ht="15.75" customHeight="1" x14ac:dyDescent="0.25">
      <c r="A105" s="1">
        <v>1.6675442</v>
      </c>
      <c r="B105" s="26" t="s">
        <v>930</v>
      </c>
      <c r="D105" s="1">
        <v>-1.6514093000000001</v>
      </c>
      <c r="E105" s="26" t="s">
        <v>380</v>
      </c>
      <c r="G105" s="1">
        <v>1.3837873999999999</v>
      </c>
      <c r="H105" s="26" t="s">
        <v>1006</v>
      </c>
      <c r="J105" s="1">
        <v>-1.6893977</v>
      </c>
      <c r="K105" s="26" t="s">
        <v>353</v>
      </c>
      <c r="M105" s="1">
        <v>1.318303</v>
      </c>
      <c r="N105" s="26" t="s">
        <v>1018</v>
      </c>
      <c r="P105" s="1">
        <v>-1.6452412999999999</v>
      </c>
      <c r="Q105" s="26" t="s">
        <v>384</v>
      </c>
      <c r="T105" s="1"/>
      <c r="W105" s="1"/>
      <c r="Z105" s="1"/>
      <c r="AC105" s="1"/>
      <c r="AF105" s="1"/>
      <c r="AI105" s="1"/>
      <c r="AL105" s="1"/>
      <c r="AO105" s="1"/>
      <c r="AR105" s="1"/>
      <c r="AU105" s="1"/>
      <c r="AX105" s="1"/>
      <c r="BA105" s="1"/>
      <c r="BD105" s="1"/>
      <c r="BG105" s="1"/>
      <c r="BJ105" s="1"/>
      <c r="BM105" s="1"/>
      <c r="BR105" s="27" t="s">
        <v>1190</v>
      </c>
      <c r="BV105" s="33"/>
      <c r="CC105" s="38" t="s">
        <v>1601</v>
      </c>
      <c r="CG105" s="41" t="s">
        <v>1721</v>
      </c>
    </row>
    <row r="106" spans="1:85" x14ac:dyDescent="0.25">
      <c r="A106" s="1">
        <v>1.6615555</v>
      </c>
      <c r="B106" s="26" t="s">
        <v>932</v>
      </c>
      <c r="D106" s="1">
        <v>-1.6427953</v>
      </c>
      <c r="E106" s="26" t="s">
        <v>385</v>
      </c>
      <c r="G106" s="1">
        <v>1.3782831</v>
      </c>
      <c r="H106" s="26" t="s">
        <v>1008</v>
      </c>
      <c r="J106" s="1">
        <v>-1.6893944999999999</v>
      </c>
      <c r="K106" s="26" t="s">
        <v>354</v>
      </c>
      <c r="M106" s="1">
        <v>1.2494086</v>
      </c>
      <c r="N106" s="26" t="s">
        <v>1028</v>
      </c>
      <c r="P106" s="1">
        <v>-1.6423270000000001</v>
      </c>
      <c r="Q106" s="26" t="s">
        <v>386</v>
      </c>
      <c r="T106" s="1"/>
      <c r="W106" s="1"/>
      <c r="Z106" s="1"/>
      <c r="AC106" s="1"/>
      <c r="AF106" s="1"/>
      <c r="AI106" s="1"/>
      <c r="AL106" s="1"/>
      <c r="AO106" s="1"/>
      <c r="AR106" s="1"/>
      <c r="AU106" s="1"/>
      <c r="AX106" s="1"/>
      <c r="BA106" s="1"/>
      <c r="BD106" s="1"/>
      <c r="BG106" s="1"/>
      <c r="BJ106" s="1"/>
      <c r="BM106" s="1"/>
      <c r="BR106" s="27" t="s">
        <v>1189</v>
      </c>
      <c r="BV106" s="33"/>
      <c r="CC106" s="38" t="s">
        <v>1602</v>
      </c>
      <c r="CG106" s="41" t="s">
        <v>1722</v>
      </c>
    </row>
    <row r="107" spans="1:85" x14ac:dyDescent="0.25">
      <c r="A107" s="1">
        <v>1.6484578000000001</v>
      </c>
      <c r="B107" s="26" t="s">
        <v>935</v>
      </c>
      <c r="D107" s="1">
        <v>-1.6417218</v>
      </c>
      <c r="E107" s="26" t="s">
        <v>387</v>
      </c>
      <c r="G107" s="1">
        <v>1.3638648</v>
      </c>
      <c r="H107" s="26" t="s">
        <v>1011</v>
      </c>
      <c r="J107" s="1">
        <v>-1.6875074000000001</v>
      </c>
      <c r="K107" s="26" t="s">
        <v>356</v>
      </c>
      <c r="M107" s="1">
        <v>1.2398678000000001</v>
      </c>
      <c r="N107" s="26" t="s">
        <v>1030</v>
      </c>
      <c r="P107" s="1">
        <v>-1.6333454999999999</v>
      </c>
      <c r="Q107" s="26" t="s">
        <v>393</v>
      </c>
      <c r="T107" s="1"/>
      <c r="W107" s="1"/>
      <c r="Z107" s="1"/>
      <c r="AC107" s="1"/>
      <c r="AF107" s="1"/>
      <c r="AI107" s="1"/>
      <c r="AL107" s="1"/>
      <c r="AO107" s="1"/>
      <c r="AR107" s="1"/>
      <c r="AU107" s="1"/>
      <c r="AX107" s="1"/>
      <c r="BA107" s="1"/>
      <c r="BD107" s="1"/>
      <c r="BG107" s="1"/>
      <c r="BJ107" s="1"/>
      <c r="BM107" s="1"/>
      <c r="BR107" s="27" t="s">
        <v>1188</v>
      </c>
      <c r="BV107" s="33"/>
      <c r="CC107" s="38" t="s">
        <v>1603</v>
      </c>
      <c r="CG107" s="41" t="s">
        <v>329</v>
      </c>
    </row>
    <row r="108" spans="1:85" x14ac:dyDescent="0.25">
      <c r="A108" s="1">
        <v>1.6307967999999999</v>
      </c>
      <c r="B108" s="26" t="s">
        <v>938</v>
      </c>
      <c r="D108" s="1">
        <v>-1.6368228</v>
      </c>
      <c r="E108" s="26" t="s">
        <v>391</v>
      </c>
      <c r="G108" s="1">
        <v>1.3555013</v>
      </c>
      <c r="H108" s="26" t="s">
        <v>1013</v>
      </c>
      <c r="J108" s="1">
        <v>-1.6851240000000001</v>
      </c>
      <c r="K108" s="26" t="s">
        <v>360</v>
      </c>
      <c r="M108" s="1">
        <v>1.1574485999999999</v>
      </c>
      <c r="N108" s="26" t="s">
        <v>1038</v>
      </c>
      <c r="P108" s="1">
        <v>-1.6226537000000001</v>
      </c>
      <c r="Q108" s="26" t="s">
        <v>397</v>
      </c>
      <c r="T108" s="1"/>
      <c r="W108" s="1"/>
      <c r="Z108" s="1"/>
      <c r="AC108" s="1"/>
      <c r="AF108" s="1"/>
      <c r="AI108" s="1"/>
      <c r="AL108" s="1"/>
      <c r="AO108" s="1"/>
      <c r="AR108" s="1"/>
      <c r="AU108" s="1"/>
      <c r="AX108" s="1"/>
      <c r="BA108" s="1"/>
      <c r="BD108" s="1"/>
      <c r="BG108" s="1"/>
      <c r="BJ108" s="1"/>
      <c r="BM108" s="1"/>
      <c r="BR108" s="27" t="s">
        <v>1187</v>
      </c>
      <c r="BV108" s="33"/>
      <c r="CC108" s="38" t="s">
        <v>1604</v>
      </c>
      <c r="CG108" s="41" t="s">
        <v>1723</v>
      </c>
    </row>
    <row r="109" spans="1:85" ht="15.75" customHeight="1" x14ac:dyDescent="0.25">
      <c r="A109" s="1">
        <v>1.6267235</v>
      </c>
      <c r="B109" s="26" t="s">
        <v>940</v>
      </c>
      <c r="D109" s="1">
        <v>-1.6156515</v>
      </c>
      <c r="E109" s="26" t="s">
        <v>399</v>
      </c>
      <c r="G109" s="1">
        <v>1.3140274000000001</v>
      </c>
      <c r="H109" s="26" t="s">
        <v>1020</v>
      </c>
      <c r="J109" s="1">
        <v>-1.6702942000000001</v>
      </c>
      <c r="K109" s="26" t="s">
        <v>375</v>
      </c>
      <c r="M109" s="1">
        <v>1.1433146999999999</v>
      </c>
      <c r="N109" s="26" t="s">
        <v>1039</v>
      </c>
      <c r="P109" s="1">
        <v>-1.6212949999999999</v>
      </c>
      <c r="Q109" s="26" t="s">
        <v>398</v>
      </c>
      <c r="T109" s="1"/>
      <c r="W109" s="1"/>
      <c r="Z109" s="1"/>
      <c r="AC109" s="1"/>
      <c r="AF109" s="1"/>
      <c r="AI109" s="1"/>
      <c r="AL109" s="1"/>
      <c r="AO109" s="1"/>
      <c r="AR109" s="1"/>
      <c r="AU109" s="1"/>
      <c r="AX109" s="1"/>
      <c r="BA109" s="1"/>
      <c r="BD109" s="1"/>
      <c r="BG109" s="1"/>
      <c r="BJ109" s="1"/>
      <c r="BM109" s="1"/>
      <c r="BR109" s="27" t="s">
        <v>1186</v>
      </c>
      <c r="BV109" s="33"/>
      <c r="CC109" s="38" t="s">
        <v>1605</v>
      </c>
      <c r="CG109" s="41" t="s">
        <v>1724</v>
      </c>
    </row>
    <row r="110" spans="1:85" x14ac:dyDescent="0.25">
      <c r="A110" s="1">
        <v>1.6186020000000001</v>
      </c>
      <c r="B110" s="26" t="s">
        <v>944</v>
      </c>
      <c r="D110" s="1">
        <v>-1.6055740000000001</v>
      </c>
      <c r="E110" s="26" t="s">
        <v>405</v>
      </c>
      <c r="G110" s="1">
        <v>1.3123357</v>
      </c>
      <c r="H110" s="26" t="s">
        <v>1021</v>
      </c>
      <c r="J110" s="1">
        <v>-1.6486893</v>
      </c>
      <c r="K110" s="26" t="s">
        <v>382</v>
      </c>
      <c r="N110" s="26"/>
      <c r="P110" s="1">
        <v>-1.6128833</v>
      </c>
      <c r="Q110" s="26" t="s">
        <v>400</v>
      </c>
      <c r="T110" s="1"/>
      <c r="W110" s="1"/>
      <c r="Z110" s="1"/>
      <c r="AC110" s="1"/>
      <c r="AF110" s="1"/>
      <c r="AI110" s="1"/>
      <c r="AL110" s="1"/>
      <c r="AO110" s="1"/>
      <c r="AR110" s="1"/>
      <c r="AU110" s="1"/>
      <c r="AX110" s="1"/>
      <c r="BA110" s="1"/>
      <c r="BD110" s="1"/>
      <c r="BG110" s="1"/>
      <c r="BJ110" s="1"/>
      <c r="BM110" s="1"/>
      <c r="BR110" s="27" t="s">
        <v>1185</v>
      </c>
      <c r="BV110" s="33"/>
      <c r="CC110" s="38" t="s">
        <v>1606</v>
      </c>
      <c r="CG110" s="41" t="s">
        <v>1725</v>
      </c>
    </row>
    <row r="111" spans="1:85" x14ac:dyDescent="0.25">
      <c r="A111" s="1">
        <v>1.6129599999999999</v>
      </c>
      <c r="B111" s="26" t="s">
        <v>946</v>
      </c>
      <c r="D111" s="1">
        <v>-1.5952774999999999</v>
      </c>
      <c r="E111" s="26" t="s">
        <v>411</v>
      </c>
      <c r="G111" s="1">
        <v>1.3082676</v>
      </c>
      <c r="H111" s="26" t="s">
        <v>1022</v>
      </c>
      <c r="J111" s="1">
        <v>-1.6410663000000001</v>
      </c>
      <c r="K111" s="26" t="s">
        <v>390</v>
      </c>
      <c r="N111" s="26"/>
      <c r="P111" s="1">
        <v>-1.6077832000000001</v>
      </c>
      <c r="Q111" s="26" t="s">
        <v>403</v>
      </c>
      <c r="T111" s="1"/>
      <c r="W111" s="1"/>
      <c r="Z111" s="1"/>
      <c r="AC111" s="1"/>
      <c r="AF111" s="1"/>
      <c r="AI111" s="1"/>
      <c r="AL111" s="1"/>
      <c r="AO111" s="1"/>
      <c r="AR111" s="1"/>
      <c r="AU111" s="1"/>
      <c r="AX111" s="1"/>
      <c r="BA111" s="1"/>
      <c r="BD111" s="1"/>
      <c r="BG111" s="1"/>
      <c r="BJ111" s="1"/>
      <c r="BM111" s="1"/>
      <c r="BR111" s="27" t="s">
        <v>1184</v>
      </c>
      <c r="BV111" s="33"/>
      <c r="CC111" s="38" t="s">
        <v>1607</v>
      </c>
      <c r="CG111" s="41" t="s">
        <v>1726</v>
      </c>
    </row>
    <row r="112" spans="1:85" x14ac:dyDescent="0.25">
      <c r="A112" s="1">
        <v>1.6039338000000001</v>
      </c>
      <c r="B112" s="26" t="s">
        <v>949</v>
      </c>
      <c r="D112" s="1">
        <v>-1.593137</v>
      </c>
      <c r="E112" s="26" t="s">
        <v>413</v>
      </c>
      <c r="G112" s="1">
        <v>1.1924872</v>
      </c>
      <c r="H112" s="26" t="s">
        <v>1034</v>
      </c>
      <c r="J112" s="1">
        <v>-1.6297653000000001</v>
      </c>
      <c r="K112" s="26" t="s">
        <v>394</v>
      </c>
      <c r="N112" s="26"/>
      <c r="P112" s="1">
        <v>-1.5968271000000001</v>
      </c>
      <c r="Q112" s="26" t="s">
        <v>409</v>
      </c>
      <c r="T112" s="1"/>
      <c r="W112" s="1"/>
      <c r="Z112" s="1"/>
      <c r="AC112" s="1"/>
      <c r="AF112" s="1"/>
      <c r="AI112" s="1"/>
      <c r="AL112" s="1"/>
      <c r="AO112" s="1"/>
      <c r="AR112" s="1"/>
      <c r="AU112" s="1"/>
      <c r="AX112" s="1"/>
      <c r="BA112" s="1"/>
      <c r="BD112" s="1"/>
      <c r="BG112" s="1"/>
      <c r="BJ112" s="1"/>
      <c r="BM112" s="1"/>
      <c r="BR112" s="27" t="s">
        <v>1183</v>
      </c>
      <c r="BV112" s="33"/>
      <c r="CC112" s="38" t="s">
        <v>1608</v>
      </c>
      <c r="CG112" s="41" t="s">
        <v>777</v>
      </c>
    </row>
    <row r="113" spans="1:85" x14ac:dyDescent="0.25">
      <c r="A113" s="1">
        <v>1.5782248000000001</v>
      </c>
      <c r="B113" s="26" t="s">
        <v>959</v>
      </c>
      <c r="D113" s="1">
        <v>-1.5885634</v>
      </c>
      <c r="E113" s="26" t="s">
        <v>416</v>
      </c>
      <c r="G113" s="1">
        <v>1.1799782999999999</v>
      </c>
      <c r="H113" s="26" t="s">
        <v>1037</v>
      </c>
      <c r="J113" s="1">
        <v>-1.6107982000000001</v>
      </c>
      <c r="K113" s="26" t="s">
        <v>402</v>
      </c>
      <c r="N113" s="26"/>
      <c r="P113" s="1">
        <v>-1.5945714</v>
      </c>
      <c r="Q113" s="26" t="s">
        <v>412</v>
      </c>
      <c r="T113" s="1"/>
      <c r="W113" s="1"/>
      <c r="Z113" s="1"/>
      <c r="AC113" s="1"/>
      <c r="AF113" s="1"/>
      <c r="AI113" s="1"/>
      <c r="AL113" s="1"/>
      <c r="AO113" s="1"/>
      <c r="AR113" s="1"/>
      <c r="AU113" s="1"/>
      <c r="AX113" s="1"/>
      <c r="BA113" s="1"/>
      <c r="BD113" s="1"/>
      <c r="BG113" s="1"/>
      <c r="BJ113" s="1"/>
      <c r="BM113" s="1"/>
      <c r="BR113" s="27" t="s">
        <v>1182</v>
      </c>
      <c r="BV113" s="33"/>
      <c r="CC113" s="38" t="s">
        <v>1609</v>
      </c>
      <c r="CG113" s="41" t="s">
        <v>1727</v>
      </c>
    </row>
    <row r="114" spans="1:85" x14ac:dyDescent="0.25">
      <c r="A114" s="1">
        <v>1.5619015000000001</v>
      </c>
      <c r="B114" s="26" t="s">
        <v>962</v>
      </c>
      <c r="D114" s="1">
        <v>-1.5869764</v>
      </c>
      <c r="E114" s="26" t="s">
        <v>417</v>
      </c>
      <c r="J114" s="1">
        <v>-1.6059669000000001</v>
      </c>
      <c r="K114" s="26" t="s">
        <v>404</v>
      </c>
      <c r="N114" s="26"/>
      <c r="P114" s="1">
        <v>-1.5852945000000001</v>
      </c>
      <c r="Q114" s="26" t="s">
        <v>419</v>
      </c>
      <c r="T114" s="1"/>
      <c r="W114" s="1"/>
      <c r="Z114" s="1"/>
      <c r="AC114" s="1"/>
      <c r="AF114" s="1"/>
      <c r="AI114" s="1"/>
      <c r="AL114" s="1"/>
      <c r="AO114" s="1"/>
      <c r="AR114" s="1"/>
      <c r="AU114" s="1"/>
      <c r="AX114" s="1"/>
      <c r="BA114" s="1"/>
      <c r="BD114" s="1"/>
      <c r="BG114" s="1"/>
      <c r="BJ114" s="1"/>
      <c r="BM114" s="1"/>
      <c r="BR114" s="27" t="s">
        <v>1181</v>
      </c>
      <c r="BV114" s="33"/>
      <c r="CC114" s="38" t="s">
        <v>1610</v>
      </c>
      <c r="CG114" s="41" t="s">
        <v>1728</v>
      </c>
    </row>
    <row r="115" spans="1:85" x14ac:dyDescent="0.25">
      <c r="A115" s="1">
        <v>1.5516700999999999</v>
      </c>
      <c r="B115" s="26" t="s">
        <v>964</v>
      </c>
      <c r="D115" s="1">
        <v>-1.5783423000000001</v>
      </c>
      <c r="E115" s="26" t="s">
        <v>421</v>
      </c>
      <c r="H115" s="8"/>
      <c r="J115" s="1">
        <v>-1.5998861</v>
      </c>
      <c r="K115" s="26" t="s">
        <v>406</v>
      </c>
      <c r="N115" s="26"/>
      <c r="P115" s="1">
        <v>-1.5756612999999999</v>
      </c>
      <c r="Q115" s="26" t="s">
        <v>424</v>
      </c>
      <c r="T115" s="1"/>
      <c r="W115" s="1"/>
      <c r="Z115" s="1"/>
      <c r="AC115" s="1"/>
      <c r="AF115" s="1"/>
      <c r="AI115" s="1"/>
      <c r="AL115" s="1"/>
      <c r="AO115" s="1"/>
      <c r="AR115" s="1"/>
      <c r="AU115" s="1"/>
      <c r="AX115" s="1"/>
      <c r="BA115" s="1"/>
      <c r="BD115" s="1"/>
      <c r="BG115" s="1"/>
      <c r="BJ115" s="1"/>
      <c r="BM115" s="1"/>
      <c r="BR115" s="27" t="s">
        <v>1180</v>
      </c>
      <c r="BV115" s="33"/>
      <c r="CC115" s="38" t="s">
        <v>1611</v>
      </c>
      <c r="CG115" s="41" t="s">
        <v>147</v>
      </c>
    </row>
    <row r="116" spans="1:85" x14ac:dyDescent="0.25">
      <c r="A116" s="1">
        <v>1.5478594999999999</v>
      </c>
      <c r="B116" s="26" t="s">
        <v>965</v>
      </c>
      <c r="D116" s="1">
        <v>-1.5598854</v>
      </c>
      <c r="E116" s="26" t="s">
        <v>432</v>
      </c>
      <c r="H116" s="8"/>
      <c r="J116" s="1">
        <v>-1.5980483999999999</v>
      </c>
      <c r="K116" s="26" t="s">
        <v>407</v>
      </c>
      <c r="N116" s="26"/>
      <c r="P116" s="1">
        <v>-1.5702114</v>
      </c>
      <c r="Q116" s="26" t="s">
        <v>427</v>
      </c>
      <c r="T116" s="1"/>
      <c r="W116" s="1"/>
      <c r="Z116" s="1"/>
      <c r="AC116" s="1"/>
      <c r="AF116" s="1"/>
      <c r="AI116" s="1"/>
      <c r="AL116" s="1"/>
      <c r="AO116" s="1"/>
      <c r="AR116" s="1"/>
      <c r="AU116" s="1"/>
      <c r="AX116" s="1"/>
      <c r="BA116" s="1"/>
      <c r="BD116" s="1"/>
      <c r="BG116" s="1"/>
      <c r="BJ116" s="1"/>
      <c r="BM116" s="1"/>
      <c r="BR116" s="27" t="s">
        <v>1179</v>
      </c>
      <c r="BV116" s="33"/>
      <c r="CC116" s="38" t="s">
        <v>1612</v>
      </c>
      <c r="CG116" s="41" t="s">
        <v>547</v>
      </c>
    </row>
    <row r="117" spans="1:85" x14ac:dyDescent="0.25">
      <c r="A117" s="1">
        <v>1.525272</v>
      </c>
      <c r="B117" s="26" t="s">
        <v>973</v>
      </c>
      <c r="D117" s="1">
        <v>-1.5552064000000001</v>
      </c>
      <c r="E117" s="26" t="s">
        <v>437</v>
      </c>
      <c r="H117" s="8"/>
      <c r="J117" s="1">
        <v>-1.5973952</v>
      </c>
      <c r="K117" s="26" t="s">
        <v>408</v>
      </c>
      <c r="N117" s="26"/>
      <c r="P117" s="1">
        <v>-1.5594604000000001</v>
      </c>
      <c r="Q117" s="26" t="s">
        <v>433</v>
      </c>
      <c r="T117" s="1"/>
      <c r="W117" s="1"/>
      <c r="Z117" s="1"/>
      <c r="AC117" s="1"/>
      <c r="AF117" s="1"/>
      <c r="AI117" s="1"/>
      <c r="AL117" s="1"/>
      <c r="AO117" s="1"/>
      <c r="AR117" s="1"/>
      <c r="AU117" s="1"/>
      <c r="AX117" s="1"/>
      <c r="BA117" s="1"/>
      <c r="BD117" s="1"/>
      <c r="BG117" s="1"/>
      <c r="BJ117" s="1"/>
      <c r="BM117" s="1"/>
      <c r="BR117" s="27" t="s">
        <v>1178</v>
      </c>
      <c r="BV117" s="33"/>
      <c r="CC117" s="38" t="s">
        <v>919</v>
      </c>
      <c r="CG117" s="41" t="s">
        <v>1729</v>
      </c>
    </row>
    <row r="118" spans="1:85" x14ac:dyDescent="0.25">
      <c r="A118" s="1">
        <v>1.5222498</v>
      </c>
      <c r="B118" s="26" t="s">
        <v>975</v>
      </c>
      <c r="D118" s="1">
        <v>-1.534567</v>
      </c>
      <c r="E118" s="26" t="s">
        <v>445</v>
      </c>
      <c r="H118" s="8"/>
      <c r="J118" s="1">
        <v>-1.5962901</v>
      </c>
      <c r="K118" s="26" t="s">
        <v>410</v>
      </c>
      <c r="N118" s="26"/>
      <c r="P118" s="1">
        <v>-1.5562886</v>
      </c>
      <c r="Q118" s="26" t="s">
        <v>436</v>
      </c>
      <c r="T118" s="1"/>
      <c r="W118" s="1"/>
      <c r="Z118" s="1"/>
      <c r="AC118" s="1"/>
      <c r="AF118" s="1"/>
      <c r="AI118" s="1"/>
      <c r="AL118" s="1"/>
      <c r="AO118" s="1"/>
      <c r="AR118" s="1"/>
      <c r="AU118" s="1"/>
      <c r="AX118" s="1"/>
      <c r="BA118" s="1"/>
      <c r="BD118" s="1"/>
      <c r="BG118" s="1"/>
      <c r="BJ118" s="1"/>
      <c r="BM118" s="1"/>
      <c r="BR118" s="27" t="s">
        <v>1177</v>
      </c>
      <c r="BV118" s="33"/>
      <c r="CC118" s="38" t="s">
        <v>29</v>
      </c>
      <c r="CG118" s="41" t="s">
        <v>719</v>
      </c>
    </row>
    <row r="119" spans="1:85" x14ac:dyDescent="0.25">
      <c r="A119" s="1">
        <v>1.5146765</v>
      </c>
      <c r="B119" s="26" t="s">
        <v>976</v>
      </c>
      <c r="D119" s="1">
        <v>-1.5248051</v>
      </c>
      <c r="E119" s="26" t="s">
        <v>450</v>
      </c>
      <c r="H119" s="8"/>
      <c r="J119" s="1">
        <v>-1.5923221999999999</v>
      </c>
      <c r="K119" s="26" t="s">
        <v>414</v>
      </c>
      <c r="N119" s="26"/>
      <c r="P119" s="1">
        <v>-1.52664</v>
      </c>
      <c r="Q119" s="26" t="s">
        <v>449</v>
      </c>
      <c r="T119" s="1"/>
      <c r="W119" s="1"/>
      <c r="Z119" s="1"/>
      <c r="AC119" s="1"/>
      <c r="AF119" s="1"/>
      <c r="AI119" s="1"/>
      <c r="AL119" s="1"/>
      <c r="AO119" s="1"/>
      <c r="AR119" s="1"/>
      <c r="AU119" s="1"/>
      <c r="AX119" s="1"/>
      <c r="BA119" s="1"/>
      <c r="BD119" s="1"/>
      <c r="BG119" s="1"/>
      <c r="BJ119" s="1"/>
      <c r="BM119" s="1"/>
      <c r="BR119" s="27" t="s">
        <v>1176</v>
      </c>
      <c r="BV119" s="33"/>
      <c r="CC119" s="38" t="s">
        <v>33</v>
      </c>
      <c r="CG119" s="41" t="s">
        <v>1730</v>
      </c>
    </row>
    <row r="120" spans="1:85" x14ac:dyDescent="0.25">
      <c r="A120" s="1">
        <v>1.5088024</v>
      </c>
      <c r="B120" s="26" t="s">
        <v>978</v>
      </c>
      <c r="D120" s="1">
        <v>-1.5231903</v>
      </c>
      <c r="E120" s="26" t="s">
        <v>453</v>
      </c>
      <c r="H120" s="8"/>
      <c r="J120" s="1">
        <v>-1.5761693999999999</v>
      </c>
      <c r="K120" s="26" t="s">
        <v>423</v>
      </c>
      <c r="N120" s="26"/>
      <c r="P120" s="1">
        <v>-1.5080557000000001</v>
      </c>
      <c r="Q120" s="26" t="s">
        <v>460</v>
      </c>
      <c r="T120" s="1"/>
      <c r="W120" s="1"/>
      <c r="Z120" s="1"/>
      <c r="AC120" s="1"/>
      <c r="AF120" s="1"/>
      <c r="AI120" s="1"/>
      <c r="AL120" s="1"/>
      <c r="AO120" s="1"/>
      <c r="AR120" s="1"/>
      <c r="AU120" s="1"/>
      <c r="AX120" s="1"/>
      <c r="BA120" s="1"/>
      <c r="BD120" s="1"/>
      <c r="BG120" s="1"/>
      <c r="BJ120" s="1"/>
      <c r="BM120" s="1"/>
      <c r="BR120" s="27" t="s">
        <v>1175</v>
      </c>
      <c r="BV120" s="33"/>
      <c r="CC120" s="38" t="s">
        <v>3</v>
      </c>
      <c r="CG120" s="41" t="s">
        <v>1731</v>
      </c>
    </row>
    <row r="121" spans="1:85" ht="18.75" customHeight="1" x14ac:dyDescent="0.25">
      <c r="A121" s="1">
        <v>1.5085655</v>
      </c>
      <c r="B121" s="26" t="s">
        <v>979</v>
      </c>
      <c r="D121" s="1">
        <v>-1.5118722</v>
      </c>
      <c r="E121" s="26" t="s">
        <v>457</v>
      </c>
      <c r="H121" s="8"/>
      <c r="J121" s="1">
        <v>-1.5675193999999999</v>
      </c>
      <c r="K121" s="26" t="s">
        <v>430</v>
      </c>
      <c r="N121" s="26"/>
      <c r="P121" s="1">
        <v>-1.4982040000000001</v>
      </c>
      <c r="Q121" s="26" t="s">
        <v>467</v>
      </c>
      <c r="T121" s="1"/>
      <c r="W121" s="1"/>
      <c r="Z121" s="1"/>
      <c r="AC121" s="1"/>
      <c r="AF121" s="1"/>
      <c r="AI121" s="1"/>
      <c r="AL121" s="1"/>
      <c r="AO121" s="1"/>
      <c r="AR121" s="1"/>
      <c r="AU121" s="1"/>
      <c r="AX121" s="1"/>
      <c r="BA121" s="1"/>
      <c r="BD121" s="1"/>
      <c r="BG121" s="1"/>
      <c r="BJ121" s="1"/>
      <c r="BM121" s="1"/>
      <c r="BR121" s="27" t="s">
        <v>1174</v>
      </c>
      <c r="BV121" s="33"/>
      <c r="CC121" s="38" t="s">
        <v>444</v>
      </c>
      <c r="CG121" s="41" t="s">
        <v>1732</v>
      </c>
    </row>
    <row r="122" spans="1:85" x14ac:dyDescent="0.25">
      <c r="A122" s="1">
        <v>1.5036346</v>
      </c>
      <c r="B122" s="26" t="s">
        <v>980</v>
      </c>
      <c r="D122" s="1">
        <v>-1.5029315999999999</v>
      </c>
      <c r="E122" s="26" t="s">
        <v>463</v>
      </c>
      <c r="H122" s="8"/>
      <c r="J122" s="1">
        <v>-1.5538992</v>
      </c>
      <c r="K122" s="26" t="s">
        <v>438</v>
      </c>
      <c r="N122" s="26"/>
      <c r="P122" s="1">
        <v>-1.4914752</v>
      </c>
      <c r="Q122" s="26" t="s">
        <v>473</v>
      </c>
      <c r="T122" s="1"/>
      <c r="W122" s="1"/>
      <c r="Z122" s="1"/>
      <c r="AC122" s="1"/>
      <c r="AF122" s="1"/>
      <c r="AI122" s="1"/>
      <c r="AL122" s="1"/>
      <c r="AO122" s="1"/>
      <c r="AR122" s="1"/>
      <c r="AU122" s="1"/>
      <c r="AX122" s="1"/>
      <c r="BA122" s="1"/>
      <c r="BD122" s="1"/>
      <c r="BG122" s="1"/>
      <c r="BJ122" s="1"/>
      <c r="BM122" s="1"/>
      <c r="BR122" s="27" t="s">
        <v>1173</v>
      </c>
      <c r="BV122" s="33"/>
      <c r="CC122" s="38" t="s">
        <v>9</v>
      </c>
      <c r="CG122" s="41" t="s">
        <v>1733</v>
      </c>
    </row>
    <row r="123" spans="1:85" x14ac:dyDescent="0.25">
      <c r="A123" s="1">
        <v>1.4817377</v>
      </c>
      <c r="B123" s="26" t="s">
        <v>985</v>
      </c>
      <c r="D123" s="1">
        <v>-1.5002484</v>
      </c>
      <c r="E123" s="26" t="s">
        <v>465</v>
      </c>
      <c r="H123" s="8"/>
      <c r="J123" s="1">
        <v>-1.5462716999999999</v>
      </c>
      <c r="K123" s="26" t="s">
        <v>441</v>
      </c>
      <c r="N123" s="26"/>
      <c r="P123" s="1">
        <v>-1.4860127000000001</v>
      </c>
      <c r="Q123" s="26" t="s">
        <v>478</v>
      </c>
      <c r="T123" s="1"/>
      <c r="W123" s="1"/>
      <c r="Z123" s="1"/>
      <c r="AC123" s="1"/>
      <c r="AF123" s="1"/>
      <c r="AI123" s="1"/>
      <c r="AL123" s="1"/>
      <c r="AO123" s="1"/>
      <c r="AR123" s="1"/>
      <c r="AU123" s="1"/>
      <c r="AX123" s="1"/>
      <c r="BA123" s="1"/>
      <c r="BD123" s="1"/>
      <c r="BG123" s="1"/>
      <c r="BJ123" s="1"/>
      <c r="BM123" s="1"/>
      <c r="BR123" s="27" t="s">
        <v>1172</v>
      </c>
      <c r="BV123" s="33"/>
      <c r="CC123" s="38" t="s">
        <v>672</v>
      </c>
      <c r="CG123" s="41" t="s">
        <v>1734</v>
      </c>
    </row>
    <row r="124" spans="1:85" x14ac:dyDescent="0.25">
      <c r="A124" s="1">
        <v>1.4582679000000001</v>
      </c>
      <c r="B124" s="26" t="s">
        <v>989</v>
      </c>
      <c r="D124" s="1">
        <v>-1.4963063999999999</v>
      </c>
      <c r="E124" s="26" t="s">
        <v>469</v>
      </c>
      <c r="H124" s="8"/>
      <c r="J124" s="1">
        <v>-1.5459768</v>
      </c>
      <c r="K124" s="26" t="s">
        <v>442</v>
      </c>
      <c r="N124" s="26"/>
      <c r="P124" s="1">
        <v>-1.4711863999999999</v>
      </c>
      <c r="Q124" s="26" t="s">
        <v>484</v>
      </c>
      <c r="T124" s="1"/>
      <c r="W124" s="1"/>
      <c r="Z124" s="1"/>
      <c r="AC124" s="1"/>
      <c r="AF124" s="1"/>
      <c r="AI124" s="1"/>
      <c r="AL124" s="1"/>
      <c r="AO124" s="1"/>
      <c r="AR124" s="1"/>
      <c r="AU124" s="1"/>
      <c r="AX124" s="1"/>
      <c r="BA124" s="1"/>
      <c r="BD124" s="1"/>
      <c r="BG124" s="1"/>
      <c r="BJ124" s="1"/>
      <c r="BM124" s="1"/>
      <c r="BR124" s="27" t="s">
        <v>1171</v>
      </c>
      <c r="BV124" s="33"/>
      <c r="CC124" s="38" t="s">
        <v>1613</v>
      </c>
      <c r="CG124" s="41" t="s">
        <v>950</v>
      </c>
    </row>
    <row r="125" spans="1:85" ht="15.75" customHeight="1" x14ac:dyDescent="0.25">
      <c r="A125" s="1">
        <v>1.451328</v>
      </c>
      <c r="B125" s="26" t="s">
        <v>990</v>
      </c>
      <c r="D125" s="1">
        <v>-1.4958189</v>
      </c>
      <c r="E125" s="26" t="s">
        <v>470</v>
      </c>
      <c r="H125" s="8"/>
      <c r="J125" s="1">
        <v>-1.5440507999999999</v>
      </c>
      <c r="K125" s="26" t="s">
        <v>443</v>
      </c>
      <c r="N125" s="26"/>
      <c r="P125" s="1">
        <v>-1.4680618999999999</v>
      </c>
      <c r="Q125" s="26" t="s">
        <v>486</v>
      </c>
      <c r="T125" s="1"/>
      <c r="W125" s="1"/>
      <c r="Z125" s="1"/>
      <c r="AC125" s="1"/>
      <c r="AF125" s="1"/>
      <c r="AI125" s="1"/>
      <c r="AL125" s="1"/>
      <c r="AO125" s="1"/>
      <c r="AR125" s="1"/>
      <c r="AU125" s="1"/>
      <c r="AX125" s="1"/>
      <c r="BA125" s="1"/>
      <c r="BD125" s="1"/>
      <c r="BG125" s="1"/>
      <c r="BJ125" s="1"/>
      <c r="BM125" s="1"/>
      <c r="BR125" s="27" t="s">
        <v>1170</v>
      </c>
      <c r="BV125" s="33"/>
      <c r="CC125" s="38" t="s">
        <v>942</v>
      </c>
      <c r="CG125" s="41" t="s">
        <v>1735</v>
      </c>
    </row>
    <row r="126" spans="1:85" x14ac:dyDescent="0.25">
      <c r="A126" s="1">
        <v>1.4364302</v>
      </c>
      <c r="B126" s="26" t="s">
        <v>994</v>
      </c>
      <c r="D126" s="1">
        <v>-1.4873109</v>
      </c>
      <c r="E126" s="26" t="s">
        <v>476</v>
      </c>
      <c r="H126" s="8"/>
      <c r="J126" s="1">
        <v>-1.5339670999999999</v>
      </c>
      <c r="K126" s="26" t="s">
        <v>446</v>
      </c>
      <c r="N126" s="26"/>
      <c r="P126" s="1">
        <v>-1.4637978</v>
      </c>
      <c r="Q126" s="26" t="s">
        <v>488</v>
      </c>
      <c r="T126" s="1"/>
      <c r="W126" s="1"/>
      <c r="Z126" s="1"/>
      <c r="AC126" s="1"/>
      <c r="AF126" s="1"/>
      <c r="AI126" s="1"/>
      <c r="AL126" s="1"/>
      <c r="AO126" s="1"/>
      <c r="AR126" s="1"/>
      <c r="AU126" s="1"/>
      <c r="AX126" s="1"/>
      <c r="BA126" s="1"/>
      <c r="BD126" s="1"/>
      <c r="BG126" s="1"/>
      <c r="BJ126" s="1"/>
      <c r="BM126" s="1"/>
      <c r="BR126" s="27" t="s">
        <v>1169</v>
      </c>
      <c r="BV126" s="33"/>
      <c r="CC126" s="38" t="s">
        <v>1614</v>
      </c>
      <c r="CG126" s="41" t="s">
        <v>957</v>
      </c>
    </row>
    <row r="127" spans="1:85" ht="18" customHeight="1" x14ac:dyDescent="0.25">
      <c r="A127" s="1">
        <v>1.4112982000000001</v>
      </c>
      <c r="B127" s="26" t="s">
        <v>1000</v>
      </c>
      <c r="D127" s="1">
        <v>-1.4845733999999999</v>
      </c>
      <c r="E127" s="26" t="s">
        <v>479</v>
      </c>
      <c r="H127" s="8"/>
      <c r="J127" s="1">
        <v>-1.5332196</v>
      </c>
      <c r="K127" s="26" t="s">
        <v>447</v>
      </c>
      <c r="N127" s="26"/>
      <c r="P127" s="1">
        <v>-1.4501272000000001</v>
      </c>
      <c r="Q127" s="26" t="s">
        <v>492</v>
      </c>
      <c r="T127" s="1"/>
      <c r="W127" s="1"/>
      <c r="Z127" s="1"/>
      <c r="AC127" s="1"/>
      <c r="AF127" s="1"/>
      <c r="AI127" s="1"/>
      <c r="AL127" s="1"/>
      <c r="AO127" s="1"/>
      <c r="AR127" s="1"/>
      <c r="AU127" s="1"/>
      <c r="AX127" s="1"/>
      <c r="BA127" s="1"/>
      <c r="BD127" s="1"/>
      <c r="BG127" s="1"/>
      <c r="BJ127" s="1"/>
      <c r="BM127" s="1"/>
      <c r="BR127" s="27" t="s">
        <v>1168</v>
      </c>
      <c r="BV127" s="33"/>
      <c r="CC127" s="38" t="s">
        <v>1615</v>
      </c>
      <c r="CG127" s="41" t="s">
        <v>1736</v>
      </c>
    </row>
    <row r="128" spans="1:85" x14ac:dyDescent="0.25">
      <c r="A128" s="1">
        <v>1.4079474000000001</v>
      </c>
      <c r="B128" s="26" t="s">
        <v>1003</v>
      </c>
      <c r="D128" s="1">
        <v>-1.4752175999999999</v>
      </c>
      <c r="E128" s="26" t="s">
        <v>482</v>
      </c>
      <c r="H128" s="8"/>
      <c r="J128" s="1">
        <v>-1.5242376</v>
      </c>
      <c r="K128" s="26" t="s">
        <v>451</v>
      </c>
      <c r="N128" s="26"/>
      <c r="P128" s="1">
        <v>-1.4349622</v>
      </c>
      <c r="Q128" s="26" t="s">
        <v>502</v>
      </c>
      <c r="T128" s="1"/>
      <c r="W128" s="1"/>
      <c r="Z128" s="1"/>
      <c r="AC128" s="1"/>
      <c r="AF128" s="1"/>
      <c r="AI128" s="1"/>
      <c r="AL128" s="1"/>
      <c r="AO128" s="1"/>
      <c r="AR128" s="1"/>
      <c r="AU128" s="1"/>
      <c r="AX128" s="1"/>
      <c r="BA128" s="1"/>
      <c r="BD128" s="1"/>
      <c r="BG128" s="1"/>
      <c r="BJ128" s="1"/>
      <c r="BM128" s="1"/>
      <c r="BR128" s="27" t="s">
        <v>1167</v>
      </c>
      <c r="BV128" s="33"/>
      <c r="CC128" s="38" t="s">
        <v>1616</v>
      </c>
      <c r="CG128" s="41" t="s">
        <v>1737</v>
      </c>
    </row>
    <row r="129" spans="1:85" ht="15.75" customHeight="1" x14ac:dyDescent="0.25">
      <c r="A129" s="1">
        <v>1.3718258999999999</v>
      </c>
      <c r="B129" s="26" t="s">
        <v>1010</v>
      </c>
      <c r="D129" s="1">
        <v>-1.4733012999999999</v>
      </c>
      <c r="E129" s="26" t="s">
        <v>483</v>
      </c>
      <c r="H129" s="8"/>
      <c r="J129" s="1">
        <v>-1.5174141999999999</v>
      </c>
      <c r="K129" s="26" t="s">
        <v>455</v>
      </c>
      <c r="N129" s="26"/>
      <c r="P129" s="1">
        <v>-1.4173613</v>
      </c>
      <c r="Q129" s="26" t="s">
        <v>509</v>
      </c>
      <c r="T129" s="1"/>
      <c r="W129" s="1"/>
      <c r="Z129" s="1"/>
      <c r="AC129" s="1"/>
      <c r="AF129" s="1"/>
      <c r="AI129" s="1"/>
      <c r="AL129" s="1"/>
      <c r="AO129" s="1"/>
      <c r="AR129" s="1"/>
      <c r="AU129" s="1"/>
      <c r="AX129" s="1"/>
      <c r="BA129" s="1"/>
      <c r="BD129" s="1"/>
      <c r="BG129" s="1"/>
      <c r="BJ129" s="1"/>
      <c r="BM129" s="1"/>
      <c r="BR129" s="27" t="s">
        <v>1166</v>
      </c>
      <c r="BV129" s="33"/>
      <c r="CC129" s="38" t="s">
        <v>1617</v>
      </c>
      <c r="CG129" s="41" t="s">
        <v>1738</v>
      </c>
    </row>
    <row r="130" spans="1:85" x14ac:dyDescent="0.25">
      <c r="A130" s="1">
        <v>1.320832</v>
      </c>
      <c r="B130" s="26" t="s">
        <v>1017</v>
      </c>
      <c r="D130" s="1">
        <v>-1.4555051000000001</v>
      </c>
      <c r="E130" s="26" t="s">
        <v>491</v>
      </c>
      <c r="H130" s="8"/>
      <c r="J130" s="1">
        <v>-1.5157098</v>
      </c>
      <c r="K130" s="26" t="s">
        <v>456</v>
      </c>
      <c r="N130" s="26"/>
      <c r="P130" s="1">
        <v>-1.4149750000000001</v>
      </c>
      <c r="Q130" s="26" t="s">
        <v>510</v>
      </c>
      <c r="T130" s="1"/>
      <c r="W130" s="1"/>
      <c r="Z130" s="1"/>
      <c r="AC130" s="1"/>
      <c r="AF130" s="1"/>
      <c r="AI130" s="1"/>
      <c r="AL130" s="1"/>
      <c r="AO130" s="1"/>
      <c r="AR130" s="1"/>
      <c r="AU130" s="1"/>
      <c r="AX130" s="1"/>
      <c r="BA130" s="1"/>
      <c r="BD130" s="1"/>
      <c r="BG130" s="1"/>
      <c r="BJ130" s="1"/>
      <c r="BM130" s="1"/>
      <c r="BR130" s="27" t="s">
        <v>1165</v>
      </c>
      <c r="BV130" s="33"/>
      <c r="CC130" s="38" t="s">
        <v>1618</v>
      </c>
      <c r="CG130" s="41" t="s">
        <v>1739</v>
      </c>
    </row>
    <row r="131" spans="1:85" x14ac:dyDescent="0.25">
      <c r="A131" s="1">
        <v>1.2822083</v>
      </c>
      <c r="B131" s="26" t="s">
        <v>1025</v>
      </c>
      <c r="D131" s="1">
        <v>-1.4454311</v>
      </c>
      <c r="E131" s="26" t="s">
        <v>494</v>
      </c>
      <c r="H131" s="8"/>
      <c r="J131" s="1">
        <v>-1.5113623</v>
      </c>
      <c r="K131" s="26" t="s">
        <v>458</v>
      </c>
      <c r="N131" s="26"/>
      <c r="P131" s="1">
        <v>-1.3979944</v>
      </c>
      <c r="Q131" s="26" t="s">
        <v>517</v>
      </c>
      <c r="T131" s="1"/>
      <c r="W131" s="1"/>
      <c r="Z131" s="1"/>
      <c r="AC131" s="1"/>
      <c r="AF131" s="1"/>
      <c r="AI131" s="1"/>
      <c r="AL131" s="1"/>
      <c r="AO131" s="1"/>
      <c r="AR131" s="1"/>
      <c r="AU131" s="1"/>
      <c r="AX131" s="1"/>
      <c r="BA131" s="1"/>
      <c r="BD131" s="1"/>
      <c r="BG131" s="1"/>
      <c r="BJ131" s="1"/>
      <c r="BM131" s="1"/>
      <c r="BR131" s="27" t="s">
        <v>1164</v>
      </c>
      <c r="BV131" s="33"/>
      <c r="CC131" s="38" t="s">
        <v>1619</v>
      </c>
      <c r="CG131" s="41" t="s">
        <v>1740</v>
      </c>
    </row>
    <row r="132" spans="1:85" x14ac:dyDescent="0.25">
      <c r="A132" s="1">
        <v>1.2473468000000001</v>
      </c>
      <c r="B132" s="26" t="s">
        <v>1029</v>
      </c>
      <c r="D132" s="1">
        <v>-1.4342197000000001</v>
      </c>
      <c r="E132" s="26" t="s">
        <v>503</v>
      </c>
      <c r="H132" s="8"/>
      <c r="J132" s="1">
        <v>-1.4916971999999999</v>
      </c>
      <c r="K132" s="26" t="s">
        <v>472</v>
      </c>
      <c r="N132" s="26"/>
      <c r="P132" s="1">
        <v>-1.3967890999999999</v>
      </c>
      <c r="Q132" s="26" t="s">
        <v>518</v>
      </c>
      <c r="T132" s="1"/>
      <c r="W132" s="1"/>
      <c r="Z132" s="1"/>
      <c r="AC132" s="1"/>
      <c r="AF132" s="1"/>
      <c r="AI132" s="1"/>
      <c r="AL132" s="1"/>
      <c r="AO132" s="1"/>
      <c r="AR132" s="1"/>
      <c r="AU132" s="1"/>
      <c r="AX132" s="1"/>
      <c r="BA132" s="1"/>
      <c r="BD132" s="1"/>
      <c r="BG132" s="1"/>
      <c r="BJ132" s="1"/>
      <c r="BM132" s="1"/>
      <c r="BR132" s="27" t="s">
        <v>1163</v>
      </c>
      <c r="BV132" s="33"/>
      <c r="CC132" s="38" t="s">
        <v>1620</v>
      </c>
      <c r="CG132" s="41" t="s">
        <v>1741</v>
      </c>
    </row>
    <row r="133" spans="1:85" x14ac:dyDescent="0.25">
      <c r="A133" s="1">
        <v>1.2084893000000001</v>
      </c>
      <c r="B133" s="26" t="s">
        <v>1031</v>
      </c>
      <c r="D133" s="1">
        <v>-1.4330734000000001</v>
      </c>
      <c r="E133" s="26" t="s">
        <v>504</v>
      </c>
      <c r="H133" s="8"/>
      <c r="J133" s="1">
        <v>-1.491242</v>
      </c>
      <c r="K133" s="26" t="s">
        <v>474</v>
      </c>
      <c r="N133" s="26"/>
      <c r="P133" s="1">
        <v>-1.3837614</v>
      </c>
      <c r="Q133" s="26" t="s">
        <v>519</v>
      </c>
      <c r="T133" s="1"/>
      <c r="W133" s="1"/>
      <c r="Z133" s="1"/>
      <c r="AC133" s="1"/>
      <c r="AF133" s="1"/>
      <c r="AI133" s="1"/>
      <c r="AL133" s="1"/>
      <c r="AO133" s="1"/>
      <c r="AR133" s="1"/>
      <c r="AU133" s="1"/>
      <c r="AX133" s="1"/>
      <c r="BA133" s="1"/>
      <c r="BD133" s="1"/>
      <c r="BG133" s="1"/>
      <c r="BJ133" s="1"/>
      <c r="BM133" s="1"/>
      <c r="BR133" s="27" t="s">
        <v>1162</v>
      </c>
      <c r="BV133" s="33"/>
      <c r="CC133" s="38" t="s">
        <v>1621</v>
      </c>
      <c r="CG133" s="41" t="s">
        <v>1742</v>
      </c>
    </row>
    <row r="134" spans="1:85" x14ac:dyDescent="0.25">
      <c r="A134" s="1">
        <v>1.203454</v>
      </c>
      <c r="B134" s="26" t="s">
        <v>1032</v>
      </c>
      <c r="D134" s="1">
        <v>-1.4085875000000001</v>
      </c>
      <c r="E134" s="26" t="s">
        <v>511</v>
      </c>
      <c r="H134" s="8"/>
      <c r="J134" s="1">
        <v>-1.4753803000000001</v>
      </c>
      <c r="K134" s="26" t="s">
        <v>481</v>
      </c>
      <c r="N134" s="26"/>
      <c r="P134" s="1">
        <v>-1.3799471999999999</v>
      </c>
      <c r="Q134" s="26" t="s">
        <v>521</v>
      </c>
      <c r="T134" s="1"/>
      <c r="W134" s="1"/>
      <c r="Z134" s="1"/>
      <c r="AC134" s="1"/>
      <c r="AF134" s="1"/>
      <c r="AI134" s="1"/>
      <c r="AL134" s="1"/>
      <c r="AO134" s="1"/>
      <c r="AR134" s="1"/>
      <c r="AU134" s="1"/>
      <c r="AX134" s="1"/>
      <c r="BA134" s="1"/>
      <c r="BD134" s="1"/>
      <c r="BG134" s="1"/>
      <c r="BJ134" s="1"/>
      <c r="BM134" s="1"/>
      <c r="BR134" s="27" t="s">
        <v>1161</v>
      </c>
      <c r="BV134" s="33"/>
      <c r="CC134" s="38" t="s">
        <v>1622</v>
      </c>
      <c r="CG134" s="41" t="s">
        <v>1743</v>
      </c>
    </row>
    <row r="135" spans="1:85" x14ac:dyDescent="0.25">
      <c r="A135" s="1">
        <v>1.1955638</v>
      </c>
      <c r="B135" s="26" t="s">
        <v>1033</v>
      </c>
      <c r="D135" s="1">
        <v>-1.4008651999999999</v>
      </c>
      <c r="E135" s="26" t="s">
        <v>514</v>
      </c>
      <c r="H135" s="8"/>
      <c r="J135" s="1">
        <v>-1.4465562000000001</v>
      </c>
      <c r="K135" s="26" t="s">
        <v>493</v>
      </c>
      <c r="N135" s="26"/>
      <c r="P135" s="1">
        <v>-1.3783909000000001</v>
      </c>
      <c r="Q135" s="26" t="s">
        <v>522</v>
      </c>
      <c r="T135" s="1"/>
      <c r="W135" s="1"/>
      <c r="Z135" s="1"/>
      <c r="AC135" s="1"/>
      <c r="AF135" s="1"/>
      <c r="AI135" s="1"/>
      <c r="AL135" s="1"/>
      <c r="AO135" s="1"/>
      <c r="AR135" s="1"/>
      <c r="AU135" s="1"/>
      <c r="AX135" s="1"/>
      <c r="BA135" s="1"/>
      <c r="BD135" s="1"/>
      <c r="BG135" s="1"/>
      <c r="BJ135" s="1"/>
      <c r="BM135" s="1"/>
      <c r="BR135" s="27" t="s">
        <v>1160</v>
      </c>
      <c r="BV135" s="33"/>
      <c r="CC135" s="38" t="s">
        <v>1623</v>
      </c>
      <c r="CG135" s="41" t="s">
        <v>1744</v>
      </c>
    </row>
    <row r="136" spans="1:85" x14ac:dyDescent="0.25">
      <c r="A136" s="1">
        <v>1.1867509999999999</v>
      </c>
      <c r="B136" s="26" t="s">
        <v>1035</v>
      </c>
      <c r="D136" s="1">
        <v>-1.3755546000000001</v>
      </c>
      <c r="E136" s="26" t="s">
        <v>524</v>
      </c>
      <c r="H136" s="8"/>
      <c r="J136" s="1">
        <v>-1.4402621</v>
      </c>
      <c r="K136" s="26" t="s">
        <v>498</v>
      </c>
      <c r="N136" s="26"/>
      <c r="P136" s="1">
        <v>-1.3773755999999999</v>
      </c>
      <c r="Q136" s="26" t="s">
        <v>523</v>
      </c>
      <c r="T136" s="1"/>
      <c r="W136" s="1"/>
      <c r="Z136" s="1"/>
      <c r="AC136" s="1"/>
      <c r="AF136" s="1"/>
      <c r="AI136" s="1"/>
      <c r="AL136" s="1"/>
      <c r="AO136" s="1"/>
      <c r="AR136" s="1"/>
      <c r="AU136" s="1"/>
      <c r="AX136" s="1"/>
      <c r="BA136" s="1"/>
      <c r="BD136" s="1"/>
      <c r="BG136" s="1"/>
      <c r="BJ136" s="1"/>
      <c r="BM136" s="1"/>
      <c r="BR136" s="27" t="s">
        <v>1159</v>
      </c>
      <c r="BV136" s="33"/>
      <c r="CC136" s="38" t="s">
        <v>929</v>
      </c>
      <c r="CG136" s="41" t="s">
        <v>1745</v>
      </c>
    </row>
    <row r="137" spans="1:85" ht="21.75" customHeight="1" x14ac:dyDescent="0.25">
      <c r="A137" s="1">
        <v>1.1858656000000001</v>
      </c>
      <c r="B137" s="26" t="s">
        <v>1036</v>
      </c>
      <c r="D137" s="1">
        <v>-1.3707649</v>
      </c>
      <c r="E137" s="26" t="s">
        <v>526</v>
      </c>
      <c r="H137" s="8"/>
      <c r="J137" s="1">
        <v>-1.4067793</v>
      </c>
      <c r="K137" s="26" t="s">
        <v>512</v>
      </c>
      <c r="N137" s="26"/>
      <c r="P137" s="1">
        <v>-1.3325928</v>
      </c>
      <c r="Q137" s="26" t="s">
        <v>543</v>
      </c>
      <c r="T137" s="1"/>
      <c r="W137" s="1"/>
      <c r="Z137" s="1"/>
      <c r="AC137" s="1"/>
      <c r="AF137" s="1"/>
      <c r="AI137" s="1"/>
      <c r="AL137" s="1"/>
      <c r="AO137" s="1"/>
      <c r="AR137" s="1"/>
      <c r="AU137" s="1"/>
      <c r="AX137" s="1"/>
      <c r="BA137" s="1"/>
      <c r="BD137" s="1"/>
      <c r="BG137" s="1"/>
      <c r="BJ137" s="1"/>
      <c r="BM137" s="1"/>
      <c r="BR137" s="27" t="s">
        <v>1158</v>
      </c>
      <c r="BV137" s="33"/>
      <c r="CC137" s="38" t="s">
        <v>1624</v>
      </c>
      <c r="CG137" s="41" t="s">
        <v>391</v>
      </c>
    </row>
    <row r="138" spans="1:85" x14ac:dyDescent="0.25">
      <c r="D138" s="1">
        <v>-1.3625586999999999</v>
      </c>
      <c r="E138" s="26" t="s">
        <v>529</v>
      </c>
      <c r="H138" s="8"/>
      <c r="J138" s="1">
        <v>-1.3803593000000001</v>
      </c>
      <c r="K138" s="26" t="s">
        <v>520</v>
      </c>
      <c r="N138" s="26"/>
      <c r="P138" s="1">
        <v>-1.3319578999999999</v>
      </c>
      <c r="Q138" s="26" t="s">
        <v>544</v>
      </c>
      <c r="T138" s="1"/>
      <c r="W138" s="1"/>
      <c r="Z138" s="1"/>
      <c r="AC138" s="1"/>
      <c r="AF138" s="1"/>
      <c r="AI138" s="1"/>
      <c r="AL138" s="1"/>
      <c r="AO138" s="1"/>
      <c r="AR138" s="1"/>
      <c r="AU138" s="1"/>
      <c r="AX138" s="1"/>
      <c r="BA138" s="1"/>
      <c r="BD138" s="1"/>
      <c r="BG138" s="1"/>
      <c r="BJ138" s="1"/>
      <c r="BM138" s="1"/>
      <c r="BR138" s="27" t="s">
        <v>1157</v>
      </c>
      <c r="BV138" s="33"/>
      <c r="CC138" s="38" t="s">
        <v>563</v>
      </c>
      <c r="CG138" s="41" t="s">
        <v>931</v>
      </c>
    </row>
    <row r="139" spans="1:85" ht="18.75" customHeight="1" x14ac:dyDescent="0.25">
      <c r="D139" s="1">
        <v>-1.3615196000000001</v>
      </c>
      <c r="E139" s="26" t="s">
        <v>530</v>
      </c>
      <c r="H139" s="8"/>
      <c r="J139" s="1">
        <v>-1.3726696</v>
      </c>
      <c r="K139" s="26" t="s">
        <v>525</v>
      </c>
      <c r="N139" s="26"/>
      <c r="P139" s="1">
        <v>-1.3311101999999999</v>
      </c>
      <c r="Q139" s="26" t="s">
        <v>545</v>
      </c>
      <c r="T139" s="1"/>
      <c r="W139" s="1"/>
      <c r="Z139" s="1"/>
      <c r="AC139" s="1"/>
      <c r="AF139" s="1"/>
      <c r="AI139" s="1"/>
      <c r="AL139" s="1"/>
      <c r="AO139" s="1"/>
      <c r="AR139" s="1"/>
      <c r="AU139" s="1"/>
      <c r="AX139" s="1"/>
      <c r="BA139" s="1"/>
      <c r="BD139" s="1"/>
      <c r="BG139" s="1"/>
      <c r="BJ139" s="1"/>
      <c r="BM139" s="1"/>
      <c r="BR139" s="27" t="s">
        <v>1156</v>
      </c>
      <c r="BV139" s="33"/>
      <c r="CC139" s="38" t="s">
        <v>720</v>
      </c>
      <c r="CG139" s="41" t="s">
        <v>1746</v>
      </c>
    </row>
    <row r="140" spans="1:85" x14ac:dyDescent="0.25">
      <c r="D140" s="1">
        <v>-1.3535861</v>
      </c>
      <c r="E140" s="26" t="s">
        <v>534</v>
      </c>
      <c r="H140" s="8"/>
      <c r="J140" s="1">
        <v>-1.364968</v>
      </c>
      <c r="K140" s="26" t="s">
        <v>527</v>
      </c>
      <c r="N140" s="26"/>
      <c r="P140" s="1">
        <v>-1.3217905000000001</v>
      </c>
      <c r="Q140" s="26" t="s">
        <v>549</v>
      </c>
      <c r="T140" s="1"/>
      <c r="W140" s="1"/>
      <c r="Z140" s="1"/>
      <c r="AC140" s="1"/>
      <c r="AF140" s="1"/>
      <c r="AI140" s="1"/>
      <c r="AL140" s="1"/>
      <c r="AO140" s="1"/>
      <c r="AR140" s="1"/>
      <c r="AU140" s="1"/>
      <c r="AX140" s="1"/>
      <c r="BA140" s="1"/>
      <c r="BD140" s="1"/>
      <c r="BG140" s="1"/>
      <c r="BJ140" s="1"/>
      <c r="BM140" s="1"/>
      <c r="BR140" s="27" t="s">
        <v>1155</v>
      </c>
      <c r="BV140" s="33"/>
      <c r="CC140" s="38" t="s">
        <v>1625</v>
      </c>
      <c r="CG140" s="41" t="s">
        <v>1747</v>
      </c>
    </row>
    <row r="141" spans="1:85" ht="19.5" customHeight="1" x14ac:dyDescent="0.25">
      <c r="D141" s="1">
        <v>-1.336382</v>
      </c>
      <c r="E141" s="26" t="s">
        <v>541</v>
      </c>
      <c r="H141" s="8"/>
      <c r="J141" s="1">
        <v>-1.3640182000000001</v>
      </c>
      <c r="K141" s="26" t="s">
        <v>528</v>
      </c>
      <c r="N141" s="26"/>
      <c r="P141" s="1">
        <v>-1.3104960000000001</v>
      </c>
      <c r="Q141" s="26" t="s">
        <v>550</v>
      </c>
      <c r="T141" s="1"/>
      <c r="W141" s="1"/>
      <c r="Z141" s="1"/>
      <c r="AC141" s="1"/>
      <c r="AF141" s="1"/>
      <c r="AI141" s="1"/>
      <c r="AL141" s="1"/>
      <c r="AO141" s="1"/>
      <c r="AR141" s="1"/>
      <c r="AU141" s="1"/>
      <c r="AX141" s="1"/>
      <c r="BA141" s="1"/>
      <c r="BD141" s="1"/>
      <c r="BG141" s="1"/>
      <c r="BJ141" s="1"/>
      <c r="BM141" s="1"/>
      <c r="BR141" s="27" t="s">
        <v>1154</v>
      </c>
      <c r="BV141" s="33"/>
      <c r="CC141" s="38" t="s">
        <v>1626</v>
      </c>
      <c r="CG141" s="41" t="s">
        <v>1748</v>
      </c>
    </row>
    <row r="142" spans="1:85" x14ac:dyDescent="0.25">
      <c r="D142" s="1">
        <v>-1.3015848000000001</v>
      </c>
      <c r="E142" s="26" t="s">
        <v>553</v>
      </c>
      <c r="H142" s="8"/>
      <c r="J142" s="1">
        <v>-1.3486643</v>
      </c>
      <c r="K142" s="26" t="s">
        <v>537</v>
      </c>
      <c r="N142" s="26"/>
      <c r="P142" s="1">
        <v>-1.3066306000000001</v>
      </c>
      <c r="Q142" s="26" t="s">
        <v>551</v>
      </c>
      <c r="T142" s="1"/>
      <c r="W142" s="1"/>
      <c r="Z142" s="1"/>
      <c r="AC142" s="1"/>
      <c r="AF142" s="1"/>
      <c r="AI142" s="1"/>
      <c r="AL142" s="1"/>
      <c r="AO142" s="1"/>
      <c r="AR142" s="1"/>
      <c r="AU142" s="1"/>
      <c r="AX142" s="1"/>
      <c r="BA142" s="1"/>
      <c r="BD142" s="1"/>
      <c r="BG142" s="1"/>
      <c r="BJ142" s="1"/>
      <c r="BM142" s="1"/>
      <c r="BR142" s="27" t="s">
        <v>1153</v>
      </c>
      <c r="BV142" s="33"/>
      <c r="CC142" s="38" t="s">
        <v>520</v>
      </c>
      <c r="CG142" s="41" t="s">
        <v>1749</v>
      </c>
    </row>
    <row r="143" spans="1:85" x14ac:dyDescent="0.25">
      <c r="D143" s="1">
        <v>-1.2986165999999999</v>
      </c>
      <c r="E143" s="26" t="s">
        <v>555</v>
      </c>
      <c r="H143" s="8"/>
      <c r="J143" s="1">
        <v>-1.3308697</v>
      </c>
      <c r="K143" s="26" t="s">
        <v>546</v>
      </c>
      <c r="N143" s="26"/>
      <c r="P143" s="1">
        <v>-1.3037513000000001</v>
      </c>
      <c r="Q143" s="26" t="s">
        <v>552</v>
      </c>
      <c r="T143" s="1"/>
      <c r="W143" s="1"/>
      <c r="Z143" s="1"/>
      <c r="AC143" s="1"/>
      <c r="AF143" s="1"/>
      <c r="AI143" s="1"/>
      <c r="AL143" s="1"/>
      <c r="AO143" s="1"/>
      <c r="AR143" s="1"/>
      <c r="AU143" s="1"/>
      <c r="AX143" s="1"/>
      <c r="BA143" s="1"/>
      <c r="BD143" s="1"/>
      <c r="BG143" s="1"/>
      <c r="BJ143" s="1"/>
      <c r="BM143" s="1"/>
      <c r="BR143" s="27" t="s">
        <v>93</v>
      </c>
      <c r="BV143" s="33"/>
      <c r="CG143" s="41" t="s">
        <v>1750</v>
      </c>
    </row>
    <row r="144" spans="1:85" x14ac:dyDescent="0.25">
      <c r="D144" s="1">
        <v>-1.2688252</v>
      </c>
      <c r="E144" s="26" t="s">
        <v>559</v>
      </c>
      <c r="H144" s="8"/>
      <c r="J144" s="1">
        <v>-1.3282925999999999</v>
      </c>
      <c r="K144" s="26" t="s">
        <v>547</v>
      </c>
      <c r="N144" s="26"/>
      <c r="P144" s="1">
        <v>-1.2763723</v>
      </c>
      <c r="Q144" s="26" t="s">
        <v>557</v>
      </c>
      <c r="T144" s="1"/>
      <c r="W144" s="1"/>
      <c r="Z144" s="1"/>
      <c r="AC144" s="1"/>
      <c r="AF144" s="1"/>
      <c r="AI144" s="1"/>
      <c r="AL144" s="1"/>
      <c r="AO144" s="1"/>
      <c r="AR144" s="1"/>
      <c r="AU144" s="1"/>
      <c r="AX144" s="1"/>
      <c r="BA144" s="1"/>
      <c r="BD144" s="1"/>
      <c r="BG144" s="1"/>
      <c r="BJ144" s="1"/>
      <c r="BM144" s="1"/>
      <c r="BR144" s="27" t="s">
        <v>1152</v>
      </c>
      <c r="BV144" s="33"/>
    </row>
    <row r="145" spans="2:74" x14ac:dyDescent="0.25">
      <c r="D145" s="1">
        <v>-1.2615193</v>
      </c>
      <c r="E145" s="26" t="s">
        <v>561</v>
      </c>
      <c r="H145" s="8"/>
      <c r="J145" s="1">
        <v>-1.3005909</v>
      </c>
      <c r="K145" s="26" t="s">
        <v>554</v>
      </c>
      <c r="N145" s="26"/>
      <c r="P145" s="1">
        <v>-1.2712041999999999</v>
      </c>
      <c r="Q145" s="26" t="s">
        <v>558</v>
      </c>
      <c r="T145" s="1"/>
      <c r="W145" s="1"/>
      <c r="Z145" s="1"/>
      <c r="AC145" s="1"/>
      <c r="AF145" s="1"/>
      <c r="AI145" s="1"/>
      <c r="AL145" s="1"/>
      <c r="AO145" s="1"/>
      <c r="AR145" s="1"/>
      <c r="AU145" s="1"/>
      <c r="AX145" s="1"/>
      <c r="BA145" s="1"/>
      <c r="BD145" s="1"/>
      <c r="BG145" s="1"/>
      <c r="BJ145" s="1"/>
      <c r="BM145" s="1"/>
      <c r="BR145" s="27" t="s">
        <v>1151</v>
      </c>
      <c r="BV145" s="33"/>
    </row>
    <row r="146" spans="2:74" x14ac:dyDescent="0.25">
      <c r="D146" s="1">
        <v>-1.2564162000000001</v>
      </c>
      <c r="E146" s="26" t="s">
        <v>562</v>
      </c>
      <c r="H146" s="8"/>
      <c r="J146" s="1">
        <v>-1.2893022000000001</v>
      </c>
      <c r="K146" s="26" t="s">
        <v>556</v>
      </c>
      <c r="N146" s="26"/>
      <c r="P146" s="1">
        <v>-1.2262782999999999</v>
      </c>
      <c r="Q146" s="26" t="s">
        <v>567</v>
      </c>
      <c r="T146" s="1"/>
      <c r="W146" s="1"/>
      <c r="Z146" s="1"/>
      <c r="AC146" s="1"/>
      <c r="AF146" s="1"/>
      <c r="AI146" s="1"/>
      <c r="AL146" s="1"/>
      <c r="AO146" s="1"/>
      <c r="AR146" s="1"/>
      <c r="AU146" s="1"/>
      <c r="AX146" s="1"/>
      <c r="BA146" s="1"/>
      <c r="BD146" s="1"/>
      <c r="BG146" s="1"/>
      <c r="BJ146" s="1"/>
      <c r="BM146" s="1"/>
      <c r="BR146" s="27" t="s">
        <v>1150</v>
      </c>
      <c r="BV146" s="33"/>
    </row>
    <row r="147" spans="2:74" ht="21.75" customHeight="1" x14ac:dyDescent="0.25">
      <c r="D147" s="1">
        <v>-1.2517198</v>
      </c>
      <c r="E147" s="26" t="s">
        <v>563</v>
      </c>
      <c r="H147" s="8"/>
      <c r="J147" s="1">
        <v>-1.1520710999999999</v>
      </c>
      <c r="K147" s="26" t="s">
        <v>571</v>
      </c>
      <c r="N147" s="26"/>
      <c r="P147" s="1">
        <v>-1.2038156</v>
      </c>
      <c r="Q147" s="26" t="s">
        <v>569</v>
      </c>
      <c r="T147" s="1"/>
      <c r="W147" s="1"/>
      <c r="Z147" s="1"/>
      <c r="AC147" s="1"/>
      <c r="AF147" s="1"/>
      <c r="AI147" s="1"/>
      <c r="AL147" s="1"/>
      <c r="AO147" s="1"/>
      <c r="AR147" s="1"/>
      <c r="AU147" s="1"/>
      <c r="AX147" s="1"/>
      <c r="BA147" s="1"/>
      <c r="BD147" s="1"/>
      <c r="BG147" s="1"/>
      <c r="BJ147" s="1"/>
      <c r="BM147" s="1"/>
      <c r="BR147" s="27" t="s">
        <v>1149</v>
      </c>
      <c r="BV147" s="33"/>
    </row>
    <row r="148" spans="2:74" x14ac:dyDescent="0.25">
      <c r="D148" s="1">
        <v>-1.2357168999999999</v>
      </c>
      <c r="E148" s="26" t="s">
        <v>566</v>
      </c>
      <c r="H148" s="1"/>
      <c r="K148" s="1"/>
      <c r="N148" s="1"/>
      <c r="Q148" s="1"/>
      <c r="T148" s="1"/>
      <c r="W148" s="1"/>
      <c r="Z148" s="1"/>
      <c r="AC148" s="1"/>
      <c r="AF148" s="1"/>
      <c r="AI148" s="1"/>
      <c r="AL148" s="1"/>
      <c r="AO148" s="1"/>
      <c r="AR148" s="1"/>
      <c r="AU148" s="1"/>
      <c r="AX148" s="1"/>
      <c r="BA148" s="1"/>
      <c r="BD148" s="1"/>
      <c r="BG148" s="1"/>
      <c r="BJ148" s="1"/>
      <c r="BM148" s="1"/>
      <c r="BR148" s="27" t="s">
        <v>1148</v>
      </c>
      <c r="BV148" s="33"/>
    </row>
    <row r="149" spans="2:74" ht="15.75" customHeight="1" x14ac:dyDescent="0.25">
      <c r="D149" s="1">
        <v>-1.1841813000000001</v>
      </c>
      <c r="E149" s="26" t="s">
        <v>570</v>
      </c>
      <c r="H149" s="1"/>
      <c r="K149" s="1"/>
      <c r="N149" s="1"/>
      <c r="Q149" s="1"/>
      <c r="T149" s="1"/>
      <c r="W149" s="1"/>
      <c r="Z149" s="1"/>
      <c r="AC149" s="1"/>
      <c r="AF149" s="1"/>
      <c r="AI149" s="1"/>
      <c r="AL149" s="1"/>
      <c r="AO149" s="1"/>
      <c r="AR149" s="1"/>
      <c r="AU149" s="1"/>
      <c r="AX149" s="1"/>
      <c r="BA149" s="1"/>
      <c r="BD149" s="1"/>
      <c r="BG149" s="1"/>
      <c r="BJ149" s="1"/>
      <c r="BM149" s="1"/>
      <c r="BR149" s="27" t="s">
        <v>1147</v>
      </c>
      <c r="BV149" s="33"/>
    </row>
    <row r="150" spans="2:74" x14ac:dyDescent="0.25">
      <c r="B150" s="1"/>
      <c r="E150" s="1"/>
      <c r="H150" s="1"/>
      <c r="K150" s="1"/>
      <c r="N150" s="1"/>
      <c r="Q150" s="1"/>
      <c r="T150" s="1"/>
      <c r="W150" s="1"/>
      <c r="Z150" s="1"/>
      <c r="AC150" s="1"/>
      <c r="AF150" s="1"/>
      <c r="AI150" s="1"/>
      <c r="AL150" s="1"/>
      <c r="AO150" s="1"/>
      <c r="AR150" s="1"/>
      <c r="AU150" s="1"/>
      <c r="AX150" s="1"/>
      <c r="BA150" s="1"/>
      <c r="BD150" s="1"/>
      <c r="BG150" s="1"/>
      <c r="BJ150" s="1"/>
      <c r="BM150" s="1"/>
      <c r="BR150" s="27" t="s">
        <v>1146</v>
      </c>
      <c r="BV150" s="33"/>
    </row>
    <row r="151" spans="2:74" x14ac:dyDescent="0.25">
      <c r="BD151" s="8"/>
      <c r="BR151" s="27" t="s">
        <v>1145</v>
      </c>
      <c r="BV151" s="33"/>
    </row>
    <row r="152" spans="2:74" x14ac:dyDescent="0.25">
      <c r="BD152" s="8"/>
      <c r="BR152" s="27" t="s">
        <v>1144</v>
      </c>
      <c r="BV152" s="33"/>
    </row>
    <row r="153" spans="2:74" x14ac:dyDescent="0.25">
      <c r="BD153" s="8"/>
      <c r="BR153" s="27" t="s">
        <v>1143</v>
      </c>
      <c r="BV153" s="33"/>
    </row>
    <row r="154" spans="2:74" x14ac:dyDescent="0.25">
      <c r="BD154" s="8"/>
      <c r="BR154" s="27" t="s">
        <v>1142</v>
      </c>
      <c r="BV154" s="33"/>
    </row>
    <row r="155" spans="2:74" ht="15.75" customHeight="1" x14ac:dyDescent="0.25">
      <c r="BD155" s="8"/>
      <c r="BR155" s="27" t="s">
        <v>1141</v>
      </c>
      <c r="BV155" s="33"/>
    </row>
    <row r="156" spans="2:74" x14ac:dyDescent="0.25">
      <c r="BR156" s="27" t="s">
        <v>1140</v>
      </c>
      <c r="BV156" s="33"/>
    </row>
    <row r="157" spans="2:74" ht="23.25" customHeight="1" x14ac:dyDescent="0.25">
      <c r="BR157" s="27" t="s">
        <v>1139</v>
      </c>
      <c r="BV157" s="33"/>
    </row>
    <row r="158" spans="2:74" x14ac:dyDescent="0.25">
      <c r="BR158" s="27" t="s">
        <v>1138</v>
      </c>
      <c r="BV158" s="33"/>
    </row>
    <row r="159" spans="2:74" ht="15.75" customHeight="1" x14ac:dyDescent="0.25">
      <c r="BR159" s="27" t="s">
        <v>1137</v>
      </c>
      <c r="BV159" s="33"/>
    </row>
    <row r="160" spans="2:74" x14ac:dyDescent="0.25">
      <c r="BR160" s="27" t="s">
        <v>1136</v>
      </c>
      <c r="BV160" s="33"/>
    </row>
    <row r="161" spans="70:74" x14ac:dyDescent="0.25">
      <c r="BR161" s="27" t="s">
        <v>1066</v>
      </c>
      <c r="BV161" s="33"/>
    </row>
    <row r="162" spans="70:74" x14ac:dyDescent="0.25">
      <c r="BR162" s="27" t="s">
        <v>1135</v>
      </c>
      <c r="BV162" s="33"/>
    </row>
    <row r="163" spans="70:74" x14ac:dyDescent="0.25">
      <c r="BR163" s="27" t="s">
        <v>1134</v>
      </c>
      <c r="BV163" s="33"/>
    </row>
    <row r="164" spans="70:74" x14ac:dyDescent="0.25">
      <c r="BR164" s="27" t="s">
        <v>1133</v>
      </c>
      <c r="BV164" s="33"/>
    </row>
    <row r="165" spans="70:74" x14ac:dyDescent="0.25">
      <c r="BR165" s="27" t="s">
        <v>1132</v>
      </c>
      <c r="BV165" s="33"/>
    </row>
    <row r="166" spans="70:74" x14ac:dyDescent="0.25">
      <c r="BR166" s="27" t="s">
        <v>1131</v>
      </c>
      <c r="BV166" s="33"/>
    </row>
    <row r="167" spans="70:74" ht="21.75" customHeight="1" x14ac:dyDescent="0.25">
      <c r="BR167" s="27" t="s">
        <v>1130</v>
      </c>
      <c r="BV167" s="33"/>
    </row>
    <row r="168" spans="70:74" x14ac:dyDescent="0.25">
      <c r="BR168" s="27" t="s">
        <v>1129</v>
      </c>
      <c r="BV168" s="33"/>
    </row>
    <row r="169" spans="70:74" x14ac:dyDescent="0.25">
      <c r="BR169" s="27" t="s">
        <v>1128</v>
      </c>
      <c r="BV169" s="33"/>
    </row>
    <row r="170" spans="70:74" x14ac:dyDescent="0.25">
      <c r="BR170" s="27" t="s">
        <v>1127</v>
      </c>
      <c r="BV170" s="33"/>
    </row>
    <row r="171" spans="70:74" x14ac:dyDescent="0.25">
      <c r="BR171" s="27" t="s">
        <v>1126</v>
      </c>
      <c r="BV171" s="33"/>
    </row>
    <row r="172" spans="70:74" x14ac:dyDescent="0.25">
      <c r="BR172" s="27" t="s">
        <v>1125</v>
      </c>
      <c r="BV172" s="33"/>
    </row>
    <row r="173" spans="70:74" x14ac:dyDescent="0.25">
      <c r="BR173" s="27" t="s">
        <v>1124</v>
      </c>
      <c r="BV173" s="33"/>
    </row>
    <row r="174" spans="70:74" x14ac:dyDescent="0.25">
      <c r="BR174" s="27" t="s">
        <v>1123</v>
      </c>
      <c r="BV174" s="33"/>
    </row>
    <row r="175" spans="70:74" ht="23.25" customHeight="1" x14ac:dyDescent="0.25">
      <c r="BR175" s="27" t="s">
        <v>1122</v>
      </c>
      <c r="BV175" s="33"/>
    </row>
    <row r="176" spans="70:74" x14ac:dyDescent="0.25">
      <c r="BR176" s="27" t="s">
        <v>1121</v>
      </c>
      <c r="BV176" s="33"/>
    </row>
    <row r="177" spans="70:74" ht="15.75" customHeight="1" x14ac:dyDescent="0.25">
      <c r="BR177" s="27" t="s">
        <v>1120</v>
      </c>
      <c r="BV177" s="33"/>
    </row>
    <row r="178" spans="70:74" x14ac:dyDescent="0.25">
      <c r="BR178" s="27" t="s">
        <v>1119</v>
      </c>
      <c r="BV178" s="33"/>
    </row>
    <row r="179" spans="70:74" ht="23.25" customHeight="1" x14ac:dyDescent="0.25">
      <c r="BR179" s="27" t="s">
        <v>1118</v>
      </c>
      <c r="BV179" s="33"/>
    </row>
    <row r="180" spans="70:74" x14ac:dyDescent="0.25">
      <c r="BR180" s="27" t="s">
        <v>1117</v>
      </c>
      <c r="BV180" s="33"/>
    </row>
    <row r="181" spans="70:74" x14ac:dyDescent="0.25">
      <c r="BR181" s="27" t="s">
        <v>1077</v>
      </c>
      <c r="BV181" s="33"/>
    </row>
    <row r="182" spans="70:74" x14ac:dyDescent="0.25">
      <c r="BR182" s="27" t="s">
        <v>1116</v>
      </c>
      <c r="BV182" s="33"/>
    </row>
    <row r="183" spans="70:74" ht="20.25" customHeight="1" x14ac:dyDescent="0.25">
      <c r="BR183" s="27" t="s">
        <v>1115</v>
      </c>
      <c r="BV183" s="33"/>
    </row>
    <row r="184" spans="70:74" x14ac:dyDescent="0.25">
      <c r="BR184" s="27" t="s">
        <v>1114</v>
      </c>
      <c r="BV184" s="33"/>
    </row>
    <row r="185" spans="70:74" ht="15.75" customHeight="1" x14ac:dyDescent="0.25">
      <c r="BR185" s="27" t="s">
        <v>1113</v>
      </c>
      <c r="BV185" s="33"/>
    </row>
    <row r="186" spans="70:74" x14ac:dyDescent="0.25">
      <c r="BR186" s="27" t="s">
        <v>1112</v>
      </c>
      <c r="BV186" s="33"/>
    </row>
    <row r="187" spans="70:74" ht="15.75" customHeight="1" x14ac:dyDescent="0.25">
      <c r="BR187" s="27" t="s">
        <v>1111</v>
      </c>
      <c r="BV187" s="33"/>
    </row>
    <row r="188" spans="70:74" x14ac:dyDescent="0.25">
      <c r="BR188" s="27" t="s">
        <v>1110</v>
      </c>
      <c r="BV188" s="33"/>
    </row>
    <row r="189" spans="70:74" ht="20.25" customHeight="1" x14ac:dyDescent="0.25">
      <c r="BR189" s="27" t="s">
        <v>1109</v>
      </c>
      <c r="BV189" s="33"/>
    </row>
    <row r="190" spans="70:74" x14ac:dyDescent="0.25">
      <c r="BR190" s="27" t="s">
        <v>1108</v>
      </c>
      <c r="BV190" s="33"/>
    </row>
    <row r="191" spans="70:74" x14ac:dyDescent="0.25">
      <c r="BR191" s="27" t="s">
        <v>1107</v>
      </c>
      <c r="BV191" s="33"/>
    </row>
    <row r="192" spans="70:74" x14ac:dyDescent="0.25">
      <c r="BR192" s="27" t="s">
        <v>1106</v>
      </c>
      <c r="BV192" s="33"/>
    </row>
    <row r="193" spans="70:74" ht="15.75" customHeight="1" x14ac:dyDescent="0.25">
      <c r="BR193" s="27" t="s">
        <v>1105</v>
      </c>
      <c r="BV193" s="33"/>
    </row>
    <row r="194" spans="70:74" x14ac:dyDescent="0.25">
      <c r="BR194" s="27" t="s">
        <v>1104</v>
      </c>
      <c r="BV194" s="33"/>
    </row>
    <row r="195" spans="70:74" ht="24" customHeight="1" x14ac:dyDescent="0.25">
      <c r="BR195" s="27" t="s">
        <v>1103</v>
      </c>
      <c r="BV195" s="33"/>
    </row>
    <row r="196" spans="70:74" x14ac:dyDescent="0.25">
      <c r="BR196" s="27" t="s">
        <v>1102</v>
      </c>
      <c r="BV196" s="33"/>
    </row>
    <row r="197" spans="70:74" x14ac:dyDescent="0.25">
      <c r="BR197" s="27" t="s">
        <v>1101</v>
      </c>
      <c r="BV197" s="33"/>
    </row>
    <row r="198" spans="70:74" x14ac:dyDescent="0.25">
      <c r="BR198" s="27" t="s">
        <v>1100</v>
      </c>
      <c r="BV198" s="33"/>
    </row>
    <row r="199" spans="70:74" x14ac:dyDescent="0.25">
      <c r="BR199" s="27" t="s">
        <v>1099</v>
      </c>
      <c r="BV199" s="33"/>
    </row>
    <row r="200" spans="70:74" x14ac:dyDescent="0.25">
      <c r="BR200" s="27" t="s">
        <v>1098</v>
      </c>
      <c r="BV200" s="33"/>
    </row>
    <row r="201" spans="70:74" ht="15.75" customHeight="1" x14ac:dyDescent="0.25">
      <c r="BV201" s="33"/>
    </row>
    <row r="202" spans="70:74" x14ac:dyDescent="0.25">
      <c r="BV202" s="33"/>
    </row>
    <row r="203" spans="70:74" ht="23.25" customHeight="1" x14ac:dyDescent="0.25">
      <c r="BV203" s="33"/>
    </row>
    <row r="204" spans="70:74" x14ac:dyDescent="0.25">
      <c r="BV204" s="33"/>
    </row>
    <row r="205" spans="70:74" ht="23.25" customHeight="1" x14ac:dyDescent="0.25">
      <c r="BV205" s="33"/>
    </row>
    <row r="206" spans="70:74" x14ac:dyDescent="0.25">
      <c r="BV206" s="33"/>
    </row>
    <row r="207" spans="70:74" ht="15.75" customHeight="1" x14ac:dyDescent="0.25">
      <c r="BV207" s="33"/>
    </row>
    <row r="208" spans="70:74" x14ac:dyDescent="0.25">
      <c r="BV208" s="33"/>
    </row>
    <row r="209" spans="74:74" x14ac:dyDescent="0.25">
      <c r="BV209" s="33"/>
    </row>
    <row r="210" spans="74:74" x14ac:dyDescent="0.25">
      <c r="BV210" s="33"/>
    </row>
    <row r="211" spans="74:74" ht="15.75" customHeight="1" x14ac:dyDescent="0.25">
      <c r="BV211" s="33"/>
    </row>
    <row r="212" spans="74:74" x14ac:dyDescent="0.25">
      <c r="BV212" s="33"/>
    </row>
    <row r="213" spans="74:74" x14ac:dyDescent="0.25">
      <c r="BV213" s="33"/>
    </row>
    <row r="214" spans="74:74" x14ac:dyDescent="0.25">
      <c r="BV214" s="33"/>
    </row>
    <row r="215" spans="74:74" x14ac:dyDescent="0.25">
      <c r="BV215" s="33"/>
    </row>
    <row r="216" spans="74:74" x14ac:dyDescent="0.25">
      <c r="BV216" s="33"/>
    </row>
    <row r="217" spans="74:74" x14ac:dyDescent="0.25">
      <c r="BV217" s="33"/>
    </row>
    <row r="218" spans="74:74" x14ac:dyDescent="0.25">
      <c r="BV218" s="33"/>
    </row>
    <row r="219" spans="74:74" ht="15.75" customHeight="1" x14ac:dyDescent="0.25">
      <c r="BV219" s="33"/>
    </row>
    <row r="220" spans="74:74" x14ac:dyDescent="0.25">
      <c r="BV220" s="33"/>
    </row>
    <row r="221" spans="74:74" ht="15.75" customHeight="1" x14ac:dyDescent="0.25">
      <c r="BV221" s="33"/>
    </row>
    <row r="222" spans="74:74" x14ac:dyDescent="0.25">
      <c r="BV222" s="33"/>
    </row>
    <row r="223" spans="74:74" x14ac:dyDescent="0.25">
      <c r="BV223" s="33"/>
    </row>
    <row r="224" spans="74:74" x14ac:dyDescent="0.25">
      <c r="BV224" s="33"/>
    </row>
    <row r="225" spans="74:74" x14ac:dyDescent="0.25">
      <c r="BV225" s="33"/>
    </row>
    <row r="226" spans="74:74" x14ac:dyDescent="0.25">
      <c r="BV226" s="33"/>
    </row>
    <row r="227" spans="74:74" ht="62.25" customHeight="1" x14ac:dyDescent="0.25">
      <c r="BV227" s="33"/>
    </row>
    <row r="228" spans="74:74" x14ac:dyDescent="0.25">
      <c r="BV228" s="33"/>
    </row>
    <row r="229" spans="74:74" ht="42.75" customHeight="1" x14ac:dyDescent="0.25">
      <c r="BV229" s="33"/>
    </row>
    <row r="230" spans="74:74" x14ac:dyDescent="0.25">
      <c r="BV230" s="33"/>
    </row>
    <row r="231" spans="74:74" x14ac:dyDescent="0.25">
      <c r="BV231" s="33"/>
    </row>
    <row r="232" spans="74:74" x14ac:dyDescent="0.25">
      <c r="BV232" s="33"/>
    </row>
    <row r="233" spans="74:74" ht="15.75" customHeight="1" x14ac:dyDescent="0.25">
      <c r="BV233" s="33"/>
    </row>
    <row r="234" spans="74:74" x14ac:dyDescent="0.25">
      <c r="BV234" s="33"/>
    </row>
    <row r="235" spans="74:74" x14ac:dyDescent="0.25">
      <c r="BV235" s="33"/>
    </row>
    <row r="236" spans="74:74" x14ac:dyDescent="0.25">
      <c r="BV236" s="33"/>
    </row>
    <row r="237" spans="74:74" ht="42.75" customHeight="1" x14ac:dyDescent="0.25">
      <c r="BV237" s="33"/>
    </row>
    <row r="238" spans="74:74" x14ac:dyDescent="0.25">
      <c r="BV238" s="33"/>
    </row>
    <row r="239" spans="74:74" ht="15.75" customHeight="1" x14ac:dyDescent="0.25">
      <c r="BV239" s="33"/>
    </row>
    <row r="240" spans="74:74" x14ac:dyDescent="0.25">
      <c r="BV240" s="33"/>
    </row>
    <row r="241" spans="74:74" x14ac:dyDescent="0.25">
      <c r="BV241" s="33"/>
    </row>
    <row r="242" spans="74:74" x14ac:dyDescent="0.25">
      <c r="BV242" s="33"/>
    </row>
    <row r="243" spans="74:74" x14ac:dyDescent="0.25">
      <c r="BV243" s="33"/>
    </row>
    <row r="244" spans="74:74" x14ac:dyDescent="0.25">
      <c r="BV244" s="33"/>
    </row>
    <row r="245" spans="74:74" ht="15.75" customHeight="1" x14ac:dyDescent="0.25">
      <c r="BV245" s="33"/>
    </row>
    <row r="246" spans="74:74" x14ac:dyDescent="0.25">
      <c r="BV246" s="33"/>
    </row>
    <row r="247" spans="74:74" x14ac:dyDescent="0.25">
      <c r="BV247" s="33"/>
    </row>
    <row r="248" spans="74:74" x14ac:dyDescent="0.25">
      <c r="BV248" s="33"/>
    </row>
    <row r="249" spans="74:74" x14ac:dyDescent="0.25">
      <c r="BV249" s="33"/>
    </row>
    <row r="250" spans="74:74" x14ac:dyDescent="0.25">
      <c r="BV250" s="33"/>
    </row>
    <row r="251" spans="74:74" x14ac:dyDescent="0.25">
      <c r="BV251" s="33"/>
    </row>
    <row r="252" spans="74:74" x14ac:dyDescent="0.25">
      <c r="BV252" s="33"/>
    </row>
    <row r="253" spans="74:74" x14ac:dyDescent="0.25">
      <c r="BV253" s="33"/>
    </row>
    <row r="254" spans="74:74" x14ac:dyDescent="0.25">
      <c r="BV254" s="33"/>
    </row>
    <row r="255" spans="74:74" ht="15.75" customHeight="1" x14ac:dyDescent="0.25">
      <c r="BV255" s="33"/>
    </row>
    <row r="256" spans="74:74" x14ac:dyDescent="0.25">
      <c r="BV256" s="33"/>
    </row>
    <row r="257" spans="74:74" x14ac:dyDescent="0.25">
      <c r="BV257" s="33"/>
    </row>
    <row r="258" spans="74:74" x14ac:dyDescent="0.25">
      <c r="BV258" s="33"/>
    </row>
    <row r="259" spans="74:74" ht="42.75" customHeight="1" x14ac:dyDescent="0.25">
      <c r="BV259" s="33"/>
    </row>
    <row r="260" spans="74:74" x14ac:dyDescent="0.25">
      <c r="BV260" s="33"/>
    </row>
    <row r="261" spans="74:74" ht="42.75" customHeight="1" x14ac:dyDescent="0.25">
      <c r="BV261" s="33"/>
    </row>
    <row r="262" spans="74:74" x14ac:dyDescent="0.25">
      <c r="BV262" s="33"/>
    </row>
    <row r="263" spans="74:74" ht="15.75" customHeight="1" x14ac:dyDescent="0.25">
      <c r="BV263" s="33"/>
    </row>
    <row r="264" spans="74:74" x14ac:dyDescent="0.25">
      <c r="BV264" s="33"/>
    </row>
    <row r="265" spans="74:74" ht="15.75" customHeight="1" x14ac:dyDescent="0.25">
      <c r="BV265" s="33"/>
    </row>
    <row r="266" spans="74:74" x14ac:dyDescent="0.25">
      <c r="BV266" s="33"/>
    </row>
    <row r="267" spans="74:74" ht="15.75" customHeight="1" x14ac:dyDescent="0.25">
      <c r="BV267" s="33"/>
    </row>
    <row r="268" spans="74:74" x14ac:dyDescent="0.25">
      <c r="BV268" s="33"/>
    </row>
    <row r="269" spans="74:74" x14ac:dyDescent="0.25">
      <c r="BV269" s="33"/>
    </row>
    <row r="270" spans="74:74" x14ac:dyDescent="0.25">
      <c r="BV270" s="33"/>
    </row>
    <row r="271" spans="74:74" ht="23.25" customHeight="1" x14ac:dyDescent="0.25">
      <c r="BV271" s="33"/>
    </row>
    <row r="272" spans="74:74" x14ac:dyDescent="0.25">
      <c r="BV272" s="33"/>
    </row>
    <row r="273" spans="74:74" ht="33" customHeight="1" x14ac:dyDescent="0.25">
      <c r="BV273" s="33"/>
    </row>
    <row r="274" spans="74:74" x14ac:dyDescent="0.25">
      <c r="BV274" s="33"/>
    </row>
    <row r="275" spans="74:74" x14ac:dyDescent="0.25">
      <c r="BV275" s="33"/>
    </row>
    <row r="276" spans="74:74" x14ac:dyDescent="0.25">
      <c r="BV276" s="33"/>
    </row>
    <row r="277" spans="74:74" x14ac:dyDescent="0.25">
      <c r="BV277" s="33"/>
    </row>
    <row r="278" spans="74:74" x14ac:dyDescent="0.25">
      <c r="BV278" s="33"/>
    </row>
    <row r="279" spans="74:74" ht="42.75" customHeight="1" x14ac:dyDescent="0.25">
      <c r="BV279" s="33"/>
    </row>
    <row r="280" spans="74:74" x14ac:dyDescent="0.25">
      <c r="BV280" s="33"/>
    </row>
    <row r="281" spans="74:74" x14ac:dyDescent="0.25">
      <c r="BV281" s="33"/>
    </row>
    <row r="282" spans="74:74" x14ac:dyDescent="0.25">
      <c r="BV282" s="33"/>
    </row>
    <row r="283" spans="74:74" ht="42.75" customHeight="1" x14ac:dyDescent="0.25">
      <c r="BV283" s="33"/>
    </row>
    <row r="284" spans="74:74" x14ac:dyDescent="0.25">
      <c r="BV284" s="33"/>
    </row>
    <row r="285" spans="74:74" x14ac:dyDescent="0.25">
      <c r="BV285" s="33"/>
    </row>
    <row r="286" spans="74:74" x14ac:dyDescent="0.25">
      <c r="BV286" s="33"/>
    </row>
    <row r="287" spans="74:74" x14ac:dyDescent="0.25">
      <c r="BV287" s="33"/>
    </row>
    <row r="288" spans="74:74" x14ac:dyDescent="0.25">
      <c r="BV288" s="33"/>
    </row>
    <row r="289" spans="74:74" ht="42.75" customHeight="1" x14ac:dyDescent="0.25">
      <c r="BV289" s="33"/>
    </row>
    <row r="290" spans="74:74" x14ac:dyDescent="0.25">
      <c r="BV290" s="33"/>
    </row>
    <row r="291" spans="74:74" ht="15.75" customHeight="1" x14ac:dyDescent="0.25">
      <c r="BV291" s="33"/>
    </row>
    <row r="292" spans="74:74" x14ac:dyDescent="0.25">
      <c r="BV292" s="33"/>
    </row>
    <row r="293" spans="74:74" ht="33" customHeight="1" x14ac:dyDescent="0.25">
      <c r="BV293" s="33"/>
    </row>
    <row r="294" spans="74:74" x14ac:dyDescent="0.25">
      <c r="BV294" s="33"/>
    </row>
    <row r="295" spans="74:74" ht="15.75" customHeight="1" x14ac:dyDescent="0.25">
      <c r="BV295" s="33"/>
    </row>
    <row r="296" spans="74:74" x14ac:dyDescent="0.25">
      <c r="BV296" s="33"/>
    </row>
    <row r="297" spans="74:74" ht="15.75" customHeight="1" x14ac:dyDescent="0.25">
      <c r="BV297" s="33"/>
    </row>
    <row r="298" spans="74:74" x14ac:dyDescent="0.25">
      <c r="BV298" s="33"/>
    </row>
    <row r="299" spans="74:74" ht="33" customHeight="1" x14ac:dyDescent="0.25">
      <c r="BV299" s="33"/>
    </row>
    <row r="300" spans="74:74" x14ac:dyDescent="0.25">
      <c r="BV300" s="33"/>
    </row>
    <row r="301" spans="74:74" x14ac:dyDescent="0.25">
      <c r="BV301" s="33"/>
    </row>
    <row r="302" spans="74:74" x14ac:dyDescent="0.25">
      <c r="BV302" s="33"/>
    </row>
    <row r="303" spans="74:74" ht="15.75" customHeight="1" x14ac:dyDescent="0.25">
      <c r="BV303" s="33"/>
    </row>
    <row r="304" spans="74:74" x14ac:dyDescent="0.25">
      <c r="BV304" s="33"/>
    </row>
    <row r="305" spans="74:74" ht="52.5" customHeight="1" x14ac:dyDescent="0.25">
      <c r="BV305" s="33"/>
    </row>
    <row r="306" spans="74:74" x14ac:dyDescent="0.25">
      <c r="BV306" s="33"/>
    </row>
    <row r="307" spans="74:74" x14ac:dyDescent="0.25">
      <c r="BV307" s="33"/>
    </row>
    <row r="308" spans="74:74" x14ac:dyDescent="0.25">
      <c r="BV308" s="33"/>
    </row>
    <row r="309" spans="74:74" ht="42.75" customHeight="1" x14ac:dyDescent="0.25">
      <c r="BV309" s="33"/>
    </row>
    <row r="310" spans="74:74" x14ac:dyDescent="0.25">
      <c r="BV310" s="33"/>
    </row>
    <row r="311" spans="74:74" ht="52.5" customHeight="1" x14ac:dyDescent="0.25">
      <c r="BV311" s="33"/>
    </row>
    <row r="312" spans="74:74" x14ac:dyDescent="0.25">
      <c r="BV312" s="33"/>
    </row>
    <row r="313" spans="74:74" x14ac:dyDescent="0.25">
      <c r="BV313" s="33"/>
    </row>
    <row r="314" spans="74:74" x14ac:dyDescent="0.25">
      <c r="BV314" s="33"/>
    </row>
    <row r="315" spans="74:74" x14ac:dyDescent="0.25">
      <c r="BV315" s="33"/>
    </row>
    <row r="316" spans="74:74" x14ac:dyDescent="0.25">
      <c r="BV316" s="33"/>
    </row>
    <row r="317" spans="74:74" ht="62.25" customHeight="1" x14ac:dyDescent="0.25">
      <c r="BV317" s="33"/>
    </row>
    <row r="318" spans="74:74" x14ac:dyDescent="0.25">
      <c r="BV318" s="33"/>
    </row>
    <row r="319" spans="74:74" ht="15.75" customHeight="1" x14ac:dyDescent="0.25">
      <c r="BV319" s="33"/>
    </row>
    <row r="320" spans="74:74" x14ac:dyDescent="0.25">
      <c r="BV320" s="33"/>
    </row>
    <row r="321" spans="74:74" x14ac:dyDescent="0.25">
      <c r="BV321" s="33"/>
    </row>
    <row r="322" spans="74:74" x14ac:dyDescent="0.25">
      <c r="BV322" s="33"/>
    </row>
    <row r="323" spans="74:74" ht="23.25" customHeight="1" x14ac:dyDescent="0.25">
      <c r="BV323" s="33"/>
    </row>
    <row r="324" spans="74:74" x14ac:dyDescent="0.25">
      <c r="BV324" s="33"/>
    </row>
    <row r="325" spans="74:74" ht="23.25" customHeight="1" x14ac:dyDescent="0.25">
      <c r="BV325" s="33"/>
    </row>
    <row r="326" spans="74:74" x14ac:dyDescent="0.25">
      <c r="BV326" s="33"/>
    </row>
    <row r="327" spans="74:74" ht="15.75" customHeight="1" x14ac:dyDescent="0.25">
      <c r="BV327" s="33"/>
    </row>
    <row r="328" spans="74:74" x14ac:dyDescent="0.25">
      <c r="BV328" s="33"/>
    </row>
    <row r="329" spans="74:74" ht="15.75" customHeight="1" x14ac:dyDescent="0.25">
      <c r="BV329" s="33"/>
    </row>
    <row r="330" spans="74:74" x14ac:dyDescent="0.25">
      <c r="BV330" s="33"/>
    </row>
    <row r="331" spans="74:74" x14ac:dyDescent="0.25">
      <c r="BV331" s="33"/>
    </row>
    <row r="332" spans="74:74" x14ac:dyDescent="0.25">
      <c r="BV332" s="33"/>
    </row>
    <row r="333" spans="74:74" ht="15.75" customHeight="1" x14ac:dyDescent="0.25">
      <c r="BV333" s="33"/>
    </row>
    <row r="334" spans="74:74" x14ac:dyDescent="0.25">
      <c r="BV334" s="33"/>
    </row>
    <row r="335" spans="74:74" x14ac:dyDescent="0.25">
      <c r="BV335" s="33"/>
    </row>
    <row r="336" spans="74:74" x14ac:dyDescent="0.25">
      <c r="BV336" s="33"/>
    </row>
    <row r="337" spans="74:74" x14ac:dyDescent="0.25">
      <c r="BV337" s="33"/>
    </row>
    <row r="338" spans="74:74" x14ac:dyDescent="0.25">
      <c r="BV338" s="33"/>
    </row>
    <row r="339" spans="74:74" x14ac:dyDescent="0.25">
      <c r="BV339" s="33"/>
    </row>
    <row r="340" spans="74:74" x14ac:dyDescent="0.25">
      <c r="BV340" s="33"/>
    </row>
    <row r="341" spans="74:74" ht="52.5" customHeight="1" x14ac:dyDescent="0.25">
      <c r="BV341" s="33"/>
    </row>
    <row r="342" spans="74:74" x14ac:dyDescent="0.25">
      <c r="BV342" s="33"/>
    </row>
    <row r="343" spans="74:74" ht="15.75" customHeight="1" x14ac:dyDescent="0.25">
      <c r="BV343" s="33"/>
    </row>
    <row r="344" spans="74:74" x14ac:dyDescent="0.25">
      <c r="BV344" s="33"/>
    </row>
    <row r="345" spans="74:74" x14ac:dyDescent="0.25">
      <c r="BV345" s="33"/>
    </row>
    <row r="346" spans="74:74" x14ac:dyDescent="0.25">
      <c r="BV346" s="33"/>
    </row>
    <row r="347" spans="74:74" ht="15.75" customHeight="1" x14ac:dyDescent="0.25">
      <c r="BV347" s="33"/>
    </row>
    <row r="348" spans="74:74" x14ac:dyDescent="0.25">
      <c r="BV348" s="33"/>
    </row>
    <row r="349" spans="74:74" x14ac:dyDescent="0.25">
      <c r="BV349" s="33"/>
    </row>
    <row r="350" spans="74:74" x14ac:dyDescent="0.25">
      <c r="BV350" s="33"/>
    </row>
    <row r="351" spans="74:74" x14ac:dyDescent="0.25">
      <c r="BV351" s="33"/>
    </row>
    <row r="352" spans="74:74" x14ac:dyDescent="0.25">
      <c r="BV352" s="33"/>
    </row>
    <row r="353" spans="74:74" ht="42.75" customHeight="1" x14ac:dyDescent="0.25">
      <c r="BV353" s="33"/>
    </row>
    <row r="354" spans="74:74" x14ac:dyDescent="0.25">
      <c r="BV354" s="33"/>
    </row>
    <row r="355" spans="74:74" x14ac:dyDescent="0.25">
      <c r="BV355" s="33"/>
    </row>
    <row r="356" spans="74:74" x14ac:dyDescent="0.25">
      <c r="BV356" s="33"/>
    </row>
    <row r="357" spans="74:74" ht="15.75" customHeight="1" x14ac:dyDescent="0.25">
      <c r="BV357" s="33"/>
    </row>
    <row r="358" spans="74:74" x14ac:dyDescent="0.25">
      <c r="BV358" s="33"/>
    </row>
    <row r="359" spans="74:74" ht="23.25" customHeight="1" x14ac:dyDescent="0.25">
      <c r="BV359" s="33"/>
    </row>
    <row r="360" spans="74:74" x14ac:dyDescent="0.25">
      <c r="BV360" s="33"/>
    </row>
    <row r="361" spans="74:74" ht="42.75" customHeight="1" x14ac:dyDescent="0.25">
      <c r="BV361" s="33"/>
    </row>
    <row r="362" spans="74:74" x14ac:dyDescent="0.25">
      <c r="BV362" s="33"/>
    </row>
    <row r="363" spans="74:74" ht="15.75" customHeight="1" x14ac:dyDescent="0.25">
      <c r="BV363" s="33"/>
    </row>
    <row r="364" spans="74:74" x14ac:dyDescent="0.25">
      <c r="BV364" s="33"/>
    </row>
    <row r="365" spans="74:74" ht="15.75" customHeight="1" x14ac:dyDescent="0.25">
      <c r="BV365" s="33"/>
    </row>
    <row r="366" spans="74:74" x14ac:dyDescent="0.25">
      <c r="BV366" s="33"/>
    </row>
    <row r="367" spans="74:74" ht="62.25" customHeight="1" x14ac:dyDescent="0.25">
      <c r="BV367" s="33"/>
    </row>
    <row r="368" spans="74:74" x14ac:dyDescent="0.25">
      <c r="BV368" s="33"/>
    </row>
    <row r="369" spans="74:74" x14ac:dyDescent="0.25">
      <c r="BV369" s="33"/>
    </row>
    <row r="370" spans="74:74" x14ac:dyDescent="0.25">
      <c r="BV370" s="33"/>
    </row>
    <row r="371" spans="74:74" x14ac:dyDescent="0.25">
      <c r="BV371" s="33"/>
    </row>
    <row r="372" spans="74:74" x14ac:dyDescent="0.25">
      <c r="BV372" s="33"/>
    </row>
    <row r="373" spans="74:74" ht="15.75" customHeight="1" x14ac:dyDescent="0.25">
      <c r="BV373" s="33"/>
    </row>
    <row r="374" spans="74:74" x14ac:dyDescent="0.25">
      <c r="BV374" s="33"/>
    </row>
    <row r="375" spans="74:74" ht="15.75" customHeight="1" x14ac:dyDescent="0.25">
      <c r="BV375" s="33"/>
    </row>
    <row r="376" spans="74:74" x14ac:dyDescent="0.25">
      <c r="BV376" s="33"/>
    </row>
    <row r="377" spans="74:74" x14ac:dyDescent="0.25">
      <c r="BV377" s="33"/>
    </row>
    <row r="378" spans="74:74" x14ac:dyDescent="0.25">
      <c r="BV378" s="33"/>
    </row>
    <row r="379" spans="74:74" ht="23.25" customHeight="1" x14ac:dyDescent="0.25">
      <c r="BV379" s="33"/>
    </row>
    <row r="380" spans="74:74" x14ac:dyDescent="0.25">
      <c r="BV380" s="33"/>
    </row>
    <row r="381" spans="74:74" ht="23.25" customHeight="1" x14ac:dyDescent="0.25">
      <c r="BV381" s="33"/>
    </row>
    <row r="382" spans="74:74" x14ac:dyDescent="0.25">
      <c r="BV382" s="33"/>
    </row>
    <row r="383" spans="74:74" x14ac:dyDescent="0.25">
      <c r="BV383" s="33"/>
    </row>
    <row r="384" spans="74:74" x14ac:dyDescent="0.25">
      <c r="BV384" s="33"/>
    </row>
    <row r="385" spans="74:74" x14ac:dyDescent="0.25">
      <c r="BV385" s="33"/>
    </row>
    <row r="386" spans="74:74" x14ac:dyDescent="0.25">
      <c r="BV386" s="33"/>
    </row>
    <row r="387" spans="74:74" ht="15.75" customHeight="1" x14ac:dyDescent="0.25">
      <c r="BV387" s="33"/>
    </row>
    <row r="388" spans="74:74" x14ac:dyDescent="0.25">
      <c r="BV388" s="33"/>
    </row>
    <row r="389" spans="74:74" ht="62.25" customHeight="1" x14ac:dyDescent="0.25">
      <c r="BV389" s="33"/>
    </row>
    <row r="390" spans="74:74" x14ac:dyDescent="0.25">
      <c r="BV390" s="33"/>
    </row>
    <row r="391" spans="74:74" x14ac:dyDescent="0.25">
      <c r="BV391" s="33"/>
    </row>
  </sheetData>
  <mergeCells count="20">
    <mergeCell ref="BV11:BW11"/>
    <mergeCell ref="BR11:BT11"/>
    <mergeCell ref="A11:BP11"/>
    <mergeCell ref="A12:E12"/>
    <mergeCell ref="G12:K12"/>
    <mergeCell ref="M12:Q12"/>
    <mergeCell ref="S12:W12"/>
    <mergeCell ref="Y12:AC12"/>
    <mergeCell ref="AE12:AI12"/>
    <mergeCell ref="AK12:AO12"/>
    <mergeCell ref="AQ12:AU12"/>
    <mergeCell ref="AW12:BA12"/>
    <mergeCell ref="BC12:BG12"/>
    <mergeCell ref="BI12:BM12"/>
    <mergeCell ref="BO12:BP12"/>
    <mergeCell ref="CF14:CJ14"/>
    <mergeCell ref="BY13:CD13"/>
    <mergeCell ref="BY14:CD14"/>
    <mergeCell ref="BY11:CJ11"/>
    <mergeCell ref="CF13:CJ13"/>
  </mergeCells>
  <conditionalFormatting sqref="BR15:BT200 A15:BP149">
    <cfRule type="duplicateValues" dxfId="16" priority="17"/>
  </conditionalFormatting>
  <conditionalFormatting sqref="A15:BP149 BV15:BV1048576">
    <cfRule type="duplicateValues" dxfId="15" priority="16"/>
  </conditionalFormatting>
  <conditionalFormatting sqref="A15:BP149 BY15:CJ1048576">
    <cfRule type="duplicateValues" dxfId="14" priority="15"/>
  </conditionalFormatting>
  <conditionalFormatting sqref="A15:BT1048576">
    <cfRule type="duplicateValues" dxfId="13" priority="14"/>
  </conditionalFormatting>
  <conditionalFormatting sqref="BR48">
    <cfRule type="containsText" dxfId="12" priority="13" operator="containsText" text="Rv3153     ">
      <formula>NOT(ISERROR(SEARCH("Rv3153     ",BR48)))</formula>
    </cfRule>
  </conditionalFormatting>
  <conditionalFormatting sqref="N21">
    <cfRule type="duplicateValues" dxfId="11" priority="11"/>
    <cfRule type="duplicateValues" dxfId="10" priority="12"/>
  </conditionalFormatting>
  <conditionalFormatting sqref="BR48 N21">
    <cfRule type="duplicateValues" dxfId="9" priority="10"/>
  </conditionalFormatting>
  <conditionalFormatting sqref="N21">
    <cfRule type="containsText" dxfId="8" priority="9" operator="containsText" text="Rv3153     ">
      <formula>NOT(ISERROR(SEARCH("Rv3153     ",N21)))</formula>
    </cfRule>
  </conditionalFormatting>
  <conditionalFormatting sqref="BR112">
    <cfRule type="containsText" dxfId="7" priority="7" operator="containsText" text="Rv3155 ">
      <formula>NOT(ISERROR(SEARCH("Rv3155 ",BR112)))</formula>
    </cfRule>
    <cfRule type="duplicateValues" dxfId="6" priority="8"/>
  </conditionalFormatting>
  <conditionalFormatting sqref="N105">
    <cfRule type="containsText" dxfId="5" priority="6" operator="containsText" text="Rv3155">
      <formula>NOT(ISERROR(SEARCH("Rv3155",N105)))</formula>
    </cfRule>
  </conditionalFormatting>
  <conditionalFormatting sqref="BR26">
    <cfRule type="containsText" dxfId="4" priority="5" operator="containsText" text="Rv3154       ">
      <formula>NOT(ISERROR(SEARCH("Rv3154       ",BR26)))</formula>
    </cfRule>
  </conditionalFormatting>
  <conditionalFormatting sqref="BR124">
    <cfRule type="containsText" dxfId="3" priority="4" operator="containsText" text="Rv0442c ">
      <formula>NOT(ISERROR(SEARCH("Rv0442c ",BR124)))</formula>
    </cfRule>
  </conditionalFormatting>
  <conditionalFormatting sqref="T36">
    <cfRule type="containsText" dxfId="2" priority="3" operator="containsText" text="Rv0442c">
      <formula>NOT(ISERROR(SEARCH("Rv0442c",T36)))</formula>
    </cfRule>
  </conditionalFormatting>
  <conditionalFormatting sqref="BR25">
    <cfRule type="containsText" dxfId="1" priority="2" operator="containsText" text="Rv0462     ">
      <formula>NOT(ISERROR(SEARCH("Rv0462     ",BR25)))</formula>
    </cfRule>
  </conditionalFormatting>
  <conditionalFormatting sqref="N80">
    <cfRule type="containsText" dxfId="0" priority="1" operator="containsText" text="Rv0462">
      <formula>NOT(ISERROR(SEARCH("Rv0462",N8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enes Li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dc:creator>
  <cp:lastModifiedBy>SAS</cp:lastModifiedBy>
  <dcterms:created xsi:type="dcterms:W3CDTF">2018-06-02T08:26:16Z</dcterms:created>
  <dcterms:modified xsi:type="dcterms:W3CDTF">2018-07-20T06:30:29Z</dcterms:modified>
</cp:coreProperties>
</file>